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61" firstSheet="0" activeTab="0"/>
  </bookViews>
  <sheets>
    <sheet name="Sheet1" sheetId="1" state="visible" r:id="rId2"/>
  </sheets>
  <definedNames>
    <definedName function="false" hidden="false" localSheetId="0" name="Excel_BuiltIn__FilterDatabase" vbProcedure="false">Sheet1!$A$2:$T$15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36" uniqueCount="1103">
  <si>
    <t xml:space="preserve">Table S2. Differentially expressed unigenes found in PRGdb</t>
  </si>
  <si>
    <t xml:space="preserve">Unigene</t>
  </si>
  <si>
    <t xml:space="preserve">Sequence</t>
  </si>
  <si>
    <t xml:space="preserve">Jojo-W1</t>
  </si>
  <si>
    <t xml:space="preserve">jojo-W2</t>
  </si>
  <si>
    <t xml:space="preserve">Jojo-W+PPV</t>
  </si>
  <si>
    <t xml:space="preserve">Jojo-M+PPV</t>
  </si>
  <si>
    <t xml:space="preserve">FC</t>
  </si>
  <si>
    <t xml:space="preserve">logFC</t>
  </si>
  <si>
    <t xml:space="preserve">logCPM</t>
  </si>
  <si>
    <t xml:space="preserve">PValue</t>
  </si>
  <si>
    <t xml:space="preserve">FDR</t>
  </si>
  <si>
    <t xml:space="preserve">Description</t>
  </si>
  <si>
    <t xml:space="preserve">AccPrunus</t>
  </si>
  <si>
    <t xml:space="preserve">DescPrunus</t>
  </si>
  <si>
    <t xml:space="preserve">AccNCBI</t>
  </si>
  <si>
    <t xml:space="preserve">DescNCBI</t>
  </si>
  <si>
    <t xml:space="preserve">AccPlants</t>
  </si>
  <si>
    <t xml:space="preserve">DescPlants</t>
  </si>
  <si>
    <t xml:space="preserve">AccPRG</t>
  </si>
  <si>
    <t xml:space="preserve">DescPRG</t>
  </si>
  <si>
    <t xml:space="preserve">3093</t>
  </si>
  <si>
    <t xml:space="preserve">TGCTCTTCCCCATAATCTCTGCTGTTGCACACAGAAGATCATCTGCTGTGAAAGCCATTGGCCCATCAAAGTGTACTAGCTTTCCTCCAGCCTCTCCACCCGATTCAACTTCACCGGCAACAGCTGGGACCCCCTTTTCAGTCCTTGCAGCTCCGGCTCTGGCTGTACCCTGGCCATCCTTGGCTTTTGATGCAGATCTTCTTCTTATCAAACAGCAGAGAAGTATGCAACAAAGTACAAACAATACTAATAGAAGAGCTCCTGCTGCTATAAGAATTTTGTCTTTGGTGCTTAGCTTGCGGTGGCGTTTCGAAACCTCAGGGGCTGGAGCTTGGACACTTTGAGATGGTGCTTCAGATGGGCATGGGGTTGAAGCACTGTACCCACATAGCTGAGTGTTCCCAAAAGAGCTTGCATTGAATTTATGGGAGAGAAGAGCTGGGACAGGACCAGAGAGGTTATTGTCAGAAACATTGAGGAAGCTAAGATGTGGTAGATCAGCAAGAGAAGCTGGAATTCCATCACTGAGATTATTTAGTGACAAGTCAAGTTGGGTAAGGGTGGAAATGTTTCCAAGAGCTGCAGGAATTGGACCCTGCAATTGGTTTTTCCTCAAGTTGAGAACAGAAAGGTTTTTCAAACTGCCAAGACCTTCTGGGATTTTGCTGTCAAGTTTGTTGCCCTCCAGATTTAGCTGAACAAGTAAGGAGAGATTAGAGATACTAGAAGGCAAGCTTCCATTAAAGGCATTATTAGAAAAATCTAGTGTTCTAAGCCTAGAGAGGCTCCCTATTTCATTT</t>
  </si>
  <si>
    <t xml:space="preserve">Locus_3093_Transcript_2/3_Confidence_0.500_Length_800</t>
  </si>
  <si>
    <t xml:space="preserve">NA</t>
  </si>
  <si>
    <t xml:space="preserve">XP_002315129</t>
  </si>
  <si>
    <t xml:space="preserve">predicted protein [Populus trichocarpa] &gt;gi|222864169|gb|EEF01300.1| predicted protein [Populus trichocarpa]</t>
  </si>
  <si>
    <t xml:space="preserve">EST JS1AS18JG Salt stressed Fragaria vesca (strain Hawaii-4) cDNA library Fragaria vesca cDNA clone JS1AS18, mRNA sequence.</t>
  </si>
  <si>
    <t xml:space="preserve">51629_Arabidopsis_thaliana_MRLK_(MERISTEMATIC_RECEPTOR-LIKE_KINASE);_ATP_binding__Putative_R-Genes,_predicted_from_NCBI_UniGene</t>
  </si>
  <si>
    <t xml:space="preserve">9417</t>
  </si>
  <si>
    <t xml:space="preserve">ATCATATTGGAACTCCTAACAGGGAAGTCTCCTGGTGAGCCAATGAATGGCTTGGATTTGCCTCAATGGGTGGCCTCCATTGTGAAAGAGGAGTGGACTAACGAAGTTTTCGATTTGGAATTGATGAGGGATGCATCAATTATCGGTGACGAGCTGCTAAACACATTGAAACTAGCCTTGCATTGTGTTGATCCTTCACCATCTGCAAGACCAGAAGTTCAACAGGTTCTGCAGCAACTAGACGAGATTAGACCCGAAACAGCTGCCAA</t>
  </si>
  <si>
    <t xml:space="preserve">Locus_9417_Transcript_1/1_Confidence_0.000_Length_269</t>
  </si>
  <si>
    <t xml:space="preserve">CAN72030</t>
  </si>
  <si>
    <t xml:space="preserve">hypothetical protein VITISV_018744 [Vitis vinifera]</t>
  </si>
  <si>
    <t xml:space="preserve">EST 010920AVBC049023PG (AVBC) Royal Gala young shoot Malus x domestica cDNA clone AVBC049023, mRNA sequence.</t>
  </si>
  <si>
    <t xml:space="preserve">60766_WIN0517.C21_J12_Cab_Sauv_flower,_leaf_and_root_normalized_(WIN05)_Vitis_vinifera_cDNA_clone_WIN0517_J12_3',_mRNA_sequence__Putative_R-Genes,_predicted_from_NCBI_UniGene</t>
  </si>
  <si>
    <t xml:space="preserve">9477</t>
  </si>
  <si>
    <t xml:space="preserve">CTTAATCTTCTCCCAACTTATTTTGCTCCTGTTTCATTCCTTCCTCTACTCTCTCCCCAACATTTGGAAAAACCACAACCAAACTAGAACAAGTAGCCAACGTATTGTTCCATCCATTTCTTCTTTTTCTTTTGGTTTGTTTGTGGCCATGGATTACCCATTTCAGACTTTTCAGTTTCTCAAAAAAGGAGCCTCTGATTGGCGCCGGATTTCACATAAGAAGAAAGAAAAATGGAAGATCCTTCATTCCAAATGCACCCATTTTATCTTCTTTCTTCAGCTCCTGTTTTGTGCCCTCCAGCCAGTCAGAAGCGAAATCTGGGATGGTGTCATTGTCACAGCAGCTGATTACCAAGCTCTTCAAGCTATCAAGCACGAGCTAGATGACCCAAAAGGGTTCTTGAGGAGCTGGAATGACAGCGGCTATGGAGCTTGCTCCGGTGGCTGGGCTGGGATCAAGTGTGCTCAGGGGCAGGTTATTGTGCTCCAGCTTCCATGGAAGGGATTGGGTGGCAGAATCTCAGAGGAAATAGGCCAGTTTCAGGCGCTTCGAAAGCTCAGCCTCCACGACAACCAGATTGAGGGTCCAATTCCTCAGTCGCTGGGCTTCCTTCCAAGCCTCAGAGGAGTTCCAGCTTCCATGGAAGGGATTGGGTGGCAGAATCTCAGAGAAAATAGGCCAGTTTCAGGCGCTTCGAAAGCTCAGTCTCCACGACAACCAGATTGAGGGTCCAATTCCTCAGTCGCTGGGCTTCCTTCCAAGCCTCAGAGGAGTTCAACTATTCAACAACAGGCTCTCTGGTTCAATTCCTCCTTCATTGGGTTTTAGTCCTCTGCTTCAGACCCTTGATCTTAGCAACAACTCTCTCACTGACAAAATCCCAGATAGTCTTGCAAACTCTACCAAGCTTTACAGGCTCAATCTGAGCTACAATTCATTTTCTGGTTCTGTCCCAGTTAGTTTTACTCACTCGCATTCTCTTACCTTCCTTGCTCTGCAACACAACAATCTCTCTGGTCCTG</t>
  </si>
  <si>
    <t xml:space="preserve">Locus_9477_Transcript_5/5_Confidence_0.111_Length_1023</t>
  </si>
  <si>
    <t xml:space="preserve">XP_002277929</t>
  </si>
  <si>
    <t xml:space="preserve">PREDICTED: probable leucine-rich repeat receptor-like protein kinase IMK3-like isoform 1 [Vitis vinifera]</t>
  </si>
  <si>
    <t xml:space="preserve">EST FQ317311 Arbuscular mycorhizae (AM) of Casuarina glauca 6 weeks post inoculation with fungus Glomus intraradices DAOM 197198 Casuarina glauca cDNA, mRNA sequence.</t>
  </si>
  <si>
    <t xml:space="preserve">53248_Glycine_max_receptor-like_kinase_RHG1_mRNA,_complete_cds__Putative_R-Genes,_predicted_from_NCBI_UniGene</t>
  </si>
  <si>
    <t xml:space="preserve">17357</t>
  </si>
  <si>
    <t xml:space="preserve">TGGGTCCGGAGGTAGGGAAGTTTAGTGATGGATGGTGAAATATGGGACCGGGTCGGGTCACAAGTTGGGAACGCGGTGTCATCGGATAGGGCCCCGAAGGAGAGCGAAACAACGTGGTAGACATCATCTTTGTCCGGCATGCACTCAATTCCATGCCACCGGCCACGACACACATCAGGAATGTCAGTGGCCCAATTATTACCCGTAGCCCGCATGATGTCATAGACCGCTTCTTGCTCACGGGTGTCAGTTCGGGCCCCGTCTTTGTTCATGGAGAACCCGGTTTGTGGCCCGTCCACGAGGGCAGATGGCACGCCGGAAT</t>
  </si>
  <si>
    <t xml:space="preserve">Locus_17357_Transcript_1/1_Confidence_0.000_Length_322</t>
  </si>
  <si>
    <t xml:space="preserve">XP_002329011</t>
  </si>
  <si>
    <t xml:space="preserve">predicted protein [Populus trichocarpa] &gt;gi|222839682|gb|EEE78005.1| predicted protein [Populus trichocarpa]</t>
  </si>
  <si>
    <t xml:space="preserve">EST DB885808 full-length enriched poplar cDNA library, mixture of leaf, bud, stem, root Populus nigra cDNA clone PnFL2-062_H18 5', mRNA sequence.</t>
  </si>
  <si>
    <t xml:space="preserve">53049_IC0AAA45BC01RM1_CitNFL_Citrus_clementina_cDNA_5',_mRNA_sequence__Putative_R-Genes,_predicted_from_NCBI_UniGene</t>
  </si>
  <si>
    <t xml:space="preserve">19912</t>
  </si>
  <si>
    <t xml:space="preserve">CAGATGCAAGAAGCAACACTACTACAGACTCAGATCCAAGACTAAACCAAAACTGGCGTGGTTTCTTTCGTATATTGAAAAAGGGACCACAACATCCCTTCTCAACCTTCCCTCCTAAAAGTGCCCCAAAACCAAAACTCACCAGAAGGAAAAGCAAGAGAATAAGAGAGGACTTCATTCCACAGCTCAACTCTCCTGCCCTGGTGTCTTCTTTCGATGCTGACTTTTGCCGCTTCAAATCTTCCTGGAAGAATTACTCACTATTAGACCTCCAAGTCGCAACCAACAACTTCAGCCAGGAGAATTTGATTGGGGAAGGAGGTTATGCTGAAGTTTACAAGGGGACATTGGAAGATGGGCAGATTGTTGCGATTAAACGCCTGACGAGGGGTAGTCAAGAAGAAATGACTGCAG</t>
  </si>
  <si>
    <t xml:space="preserve">Locus_19912_Transcript_2/2_Confidence_0.000_Length_414</t>
  </si>
  <si>
    <t xml:space="preserve">XP_003594054</t>
  </si>
  <si>
    <t xml:space="preserve">Somatic embryogenesis receptor kinase [Medicago truncatula] &gt;gi|355483102|gb|AES64305.1| Somatic embryogenesis receptor kinase [Medicago truncatula]</t>
  </si>
  <si>
    <t xml:space="preserve">EST WS0205.B21_H04 PTxN-IB-N-A-11 Populus trichocarpa x Populus nigra cDNA clone WS0205_H04 3', mRNA sequence.</t>
  </si>
  <si>
    <t xml:space="preserve">52117_Arabidopsis_thaliana_protein_kinase,_putative_(AT5G35960)_mRNA,_complete_cds__Putative_R-Genes,_predicted_from_NCBI_UniGene</t>
  </si>
  <si>
    <t xml:space="preserve">13932</t>
  </si>
  <si>
    <t xml:space="preserve">AAGAGCACAACAAAGACTGATGTGTACAGCCTTGGGGTGATCATATTGGAGCTCCTGACAGGGAAGTCTCCCGGGGAACCAATGAACGGCATGGATTTGCCCCAGTGGGTGGCATCCATTGTGAAAGAGGAGTGGACAAACGAAGTTTTCGATTTGGAGCTCATGAGGGATGTGCCAACCATAGGTGATGTGCTGCTTAACACATTGAAACTGTCTCTGCACTGTGTGGATCCATCGCCAGCGGCGCGACCAGAAGCTCAGCAAGTTCTGCATCAGCTAGAGGAGATTCAGCAGC</t>
  </si>
  <si>
    <t xml:space="preserve">Locus_13932_Transcript_1/1_Confidence_0.000_Length_295</t>
  </si>
  <si>
    <t xml:space="preserve">EST Mdlv4012L21_e2410.b1 Mdlv Malus x domestica cDNA 3' similar to ref|NP_190742.1| leucine-rich repeat transmembrane protein kinase, putative [Arabidopsis thaliana] pir|T46070 hypothetical protein T18N14.120 - Arabidopsis thaliana emb|CAB63160.1| putative protein [Arabidopsis thaliana] gb|AAK50115.1|AF372978_1, mRNA sequence.</t>
  </si>
  <si>
    <t xml:space="preserve">51106_EST1134246_Aquilegia_cDNA_library_Aquilegia_formosa_x_Aquilegia_pubescens_cDNA_clone_CO1QC55,_mRNA_sequence__Putative_R-Genes,_predicted_from_NCBI_UniGene</t>
  </si>
  <si>
    <t xml:space="preserve">9380</t>
  </si>
  <si>
    <t xml:space="preserve">GAGAATTATCCACAAAGATATTAAGGCTTCCAATATACTGCTGGCAGAGGATTTTGAGCCTCAGATATCAGATTTTGGGCTTGCAAAGTGGCTACCAGATCATTGGACTCACCATATCGTATCGAAATTTGAAGGCACATTTGGCTACCTTCCTCCTGAGTTTTTCATGCATGGCATAGTAGATGAAAAAACTGATGTCTATGCTTATGGGGTGCTACTATTAGAGCTCATCACCGGCAGGCAAGCTTTGGATAGCTCACATAAAAGCCTAGTGATGTGGGCCAAACCTTTACTCTCTACGAATAATATCAAAGAGCTAGCTGA</t>
  </si>
  <si>
    <t xml:space="preserve">Locus_9380_Transcript_1/1_Confidence_0.000_Length_324</t>
  </si>
  <si>
    <t xml:space="preserve">EST WIN0527.C21_C18 Cab Sauv flower, leaf and root normalized (WIN05) Vitis vinifera cDNA clone WIN0527_C18 3', mRNA sequence.</t>
  </si>
  <si>
    <t xml:space="preserve">51545_Arabidopsis_thaliana_protein_kinase_family_protein_(AT5G18910)_mRNA,_complete_cds__Putative_R-Genes,_predicted_from_NCBI_UniGene</t>
  </si>
  <si>
    <t xml:space="preserve">11113</t>
  </si>
  <si>
    <t xml:space="preserve">TACGTGAAAGACGTAGATTACCACTTCAAGAAAGGAATTCAATCGTCTGTTCAAACACAGATATAGATGCAGAAAAGATTGGTAAAAATACAAGGCATGGTTATACAGCCACTCGAAGTCCAAAAAATTGGACTTTGGAGACGTTGACTAGGAAGGAAGGAGGGTTCCAGGATTACAAGCTTTACAGCTTTTGTTATAGTTCCTTGAAAGCTGCCACACGCAAATTTAGCAGTAAGAATTTAATCGGACAAGGCGGATTCGGCGATGTCTACAAAGGGTATGTCAGTTATTGCAACATGAGCTCTGCTGCAAAACCAAGTGAAGGATTTCCTATTGCTATCAAAAGGCTCAGGAAGACTGGAGCACAAGGCCATGAACAATGGGAGAATGAGAGGAAATTTATGAGCAAAATAAGCCATCCAAACATAGTGAAGCTAATAGGGTACTGCTGCGAAGGTGAGCACAGAATGTTGGTCTATGAGTATATGAGCGGAGGAAGCTTGGAGGCCCAACTCATGACAGAAAATGCTACACAACTAGATTGGAGCAGAAGAATCAAAGTAGCACTTGGGGCGGCCAAGGCTCTGAATTGTCTTCACACTCATAAGACGCCATTCATTCATCGCGATCTAAAAGCTTCGAATGTTCTGTTGGATGATGACTGCAATGCTAAGCTTTCAGACTTTGGCCTTGCTAAATATGGACCCCGAGATGGCCAGGACCATGTAATGACAAGGATTCTTGGCACCAAAGGCTACATTGCACCTGAATACATAGGGACAGGTACTCAACCAGACACCAAAATCTACAAGGGCAGAGGAGCCTGCAATTAATTATAAGAATCCTTACGTACAACTGGTGTATACAGCATCTCTCACATTTTGTACTTCACGTGTTGGTTGCTTGACCAGTTATTTTACGAGGACATTGTATACAGCCGTTGTATGTATGTACGCATGCCGGACATTTCATAGTCCTAAACAAGGTAATGTGTTTTTCATTTTTGCAGGGCATGTGACACTCAAAACCGATGTATACAGCTTTGGTGTGGTGCTCTTGGAGATTTTGTCAGGCCTCCGTGCCGTGAAGAAATACTCGGATGGGATGGCGGGTGATCTAACCAAGTGGGCTGAACCATATCTTAGCAACAGGCGGAAGCTGCATCATGTGATTGACCAGAGACTTGGAAATAACTTCCCTGTGGAAGAAGCTCACAAGTTTGCTGAGCTCATCCTCCGGTGCCTTGATTCAGACCCCAAGAGCAGACCAACAATGGCTGAAGTTGTGGGTGATTTGGAGCAGTTGCAAGAAAACAGAAGCAGCAGCAATCGGGTCTTGGTCCATGTTACTACGTTCACCCCATGCCCTCCTTACAGAAGCATTTTCCCTGGATGAAATGGATGTCAGGCAT</t>
  </si>
  <si>
    <t xml:space="preserve">Locus_11113_Transcript_2/13_Confidence_0.433_Length_1411</t>
  </si>
  <si>
    <t xml:space="preserve">XP_002271583</t>
  </si>
  <si>
    <t xml:space="preserve">PREDICTED: protein kinase 2B, chloroplastic-like [Vitis vinifera]</t>
  </si>
  <si>
    <t xml:space="preserve">55326_MTGland_A055_2007-06-26_Putative_R-Genes,_predicted_from_NCBI_UniGene</t>
  </si>
  <si>
    <t xml:space="preserve">11648</t>
  </si>
  <si>
    <t xml:space="preserve">ATCCAATCAGTTAACCGGGGCAATTCCAGCAAGCCTGGGTGAGTTGGGGACGCTAACAAGGCTGGATTTGAGCTTTAATAGCTTTTTTGGTCCTATTCCTGCAAGTTTGGCTCATGCTCCTATGCTTCAAGTCCTTGATGTTCGAAGCAATAGTCTCTCAGGAAATATCTCTCCAGCTCTAAAGAGACTGAATGGAGGATTTCAATATGAAAACAACCCAAGCCTATGTGGGGTTGGGTTTTCTGGCTTAAAAGTTTGCACAGCT</t>
  </si>
  <si>
    <t xml:space="preserve">Locus_11648_Transcript_1/1_Confidence_0.000_Length_265</t>
  </si>
  <si>
    <t xml:space="preserve">CBI38873</t>
  </si>
  <si>
    <t xml:space="preserve">unnamed protein product [Vitis vinifera]</t>
  </si>
  <si>
    <t xml:space="preserve">EST RH_MEa0016aB09 RH_MEa blackberry emerging leaf Rubus ulmifolius var. inermis x Rubus thyrsiger cDNA, mRNA sequence.</t>
  </si>
  <si>
    <t xml:space="preserve">60720_S4B05633_Fruits_2-3_mm_(VvS4)_Vitis_vinifera_cDNA_clone_S4B05633,_mRNA_sequence__Putative_R-Genes,_predicted_from_NCBI_UniGene</t>
  </si>
  <si>
    <t xml:space="preserve">4900</t>
  </si>
  <si>
    <t xml:space="preserve">CGTAGCAGCAAAGCATTCAGTCTCTACTACGTCTTGTCGTCCCTTCACACCATCTCTGATACTGATACTGATACAGATACAGCATCCTCTCTCTGTCTCTCTCTATCTCTCTTCAGCCAACCAACACACACAAACAAACAAACAGACCAACAGAAGAAAACACACAAAAGTGCAACAAAATAAAGGAAAGAAAATAGCCAACACACACACCACCACCACACAACAGTCTCACTCTGAGAGACAGCAAGCAAAACCTGCAAAAACACAATGCCTCCTTATGCAACCCAGCCATGACCAAACCCACCTCTCCTCTCACCCAATGTCTTCCTCTTCCTCTTCCTCCTCCTCCTCCTCCTCCTCCTCCTCTTCCTCTTCCTACGACGCCTCCAACTTTGTCGTCTCATCCCATCACTCCCCACCGTCCGATGAAAGAAACCTGCAAAAGCACAATGCCTCCTTATGCAACCCAGCCATGACCAAACCCACCTCTCCTCTCACCCAATGTCTTCGTCTTCGTCTTCCTCTTCCTCTTCCTACGACGCCTCCAACTTTGTCGTCTCATCCCATCACTCCCCACCGTCCGATGAAACCGACGACACCGCCACCATCCTCACCCGTCTGATCGACTCCGAGCTCAATCACATGCCCTCCCCAAACTACATCTCCCGCCTCCGCGACCGTTCGATCGACGTCACCGCTCGCCAGGACTCAATCAACTGGATCTTAAAAGTCCACGCCCACTACCGCTTCTCTCCCCTCACCGCCTTCCTCTCCATCAACTACTTCGACCGCTTCCTCTCCTCCCATTCTCTCCCGCAGCACAATGGGTACTGGCCGTTTCAGCTGCTGTCTGTAGCTTGCCTGTCTTTAGCGGCGAAGATGGAGGAGCCCAATGTGCCCTTCATTTTGGACCTTCAAATCTTCGAACCCAAGTTCGTGTTCGAGCCCAGAACGGTTCAGAGAATGGAGCTCCGGGTCATGACCATTCTCAACTGGAGGCTCCGATCCATCACCCCCTTCGATTTCCTCCACCACTTCATCGCCAACCTCCCCTCTTCTTCTTCCTCCTCCTCCTCTCTCCTCTCAGCTTCCTCCGATCCATCACCCCCTTCGATTTCCTCCACCACTTCATCGCCAACCTCCCCTCTTCTTCTTCCTC</t>
  </si>
  <si>
    <t xml:space="preserve">Locus_4900_Transcript_8/9_Confidence_0.667_Length_1159</t>
  </si>
  <si>
    <t xml:space="preserve">ADN33810</t>
  </si>
  <si>
    <t xml:space="preserve">cyclin d protein [Cucumis melo subsp. melo]</t>
  </si>
  <si>
    <t xml:space="preserve">EST 020801AVBC010336HT (AVBC) Royal Gala young shoot Malus x domestica cDNA clone AVBC010336, mRNA sequence.</t>
  </si>
  <si>
    <t xml:space="preserve">59120_Lycopersicon_esculentum_partial_mRNA_for_hero_resistance_protein_2_homologue_(help2_gene)__Putative_R-Genes,_predicted_from_NCBI_UniGene</t>
  </si>
  <si>
    <t xml:space="preserve">6966</t>
  </si>
  <si>
    <t xml:space="preserve">AGCGTCCCCAACTCACCCAGGCTTGCTGGAATTGCCCCGGTTAACTGATTGGATTGCACTGCAAGAACACTGAGCCTTTTAAGATCTCCCAATTGTGTCGGTAGGCCCCCAGTCAACTTGTTGTAGCACAGCTGCAAAACTTGCAAATTAGGCATGTTACCAATCTCACGAGGAATTCCTCCAGAAAGATTATTGACATTGAGGTACAAGTCACTGAGCTGGTTCAAACGAGCAATCTCCTTTGGTATTTTCCCACTCAAAGCATTGAAGTGAAGATACAGACCAGTCAAGCTCTTCAGGCCACCAACAGCTGGGGGTATTTGGCCCCA</t>
  </si>
  <si>
    <t xml:space="preserve">Locus_6966_Transcript_1/1_Confidence_0.000_Length_329</t>
  </si>
  <si>
    <t xml:space="preserve">XP_002320058</t>
  </si>
  <si>
    <t xml:space="preserve">predicted protein [Populus trichocarpa] &gt;gi|222860831|gb|EEE98373.1| predicted protein [Populus trichocarpa]</t>
  </si>
  <si>
    <t xml:space="preserve">52980_IC0AAA68DE04RM1_CitNFL_Citrus_clementina_cDNA_5',_mRNA_sequence__Putative_R-Genes,_predicted_from_NCBI_UniGene</t>
  </si>
  <si>
    <t xml:space="preserve">1616</t>
  </si>
  <si>
    <t xml:space="preserve">GCACTTTTGGGACTGTCTACAAGGCCACACTGGAGGATGGGAGTGAAGTTGCAGTGAAGAGATTGAGAGAAAAGATAACCAAAAGTCAGAGGGAGTTTGAGGCAGAAGTGAATATACTTGGGAAAATCAGACATCCAAATCTTTTGGCACTGAGGGCCTATTACTTGGGACCTAAAGGAGAAAAGCTTCTGGTTTTCGATTACATGCCTAAAGGAAGTCTTGCAGCATTTCTCCATGCTCGAGGGCCTGATACTCCTATTGATTGGCCAACAAGAATGAACATAGCAAAGGGCATGGCAAGAGGCCTGTCCTACCTCCACACCAATGAGAACATTATACATGGGAACCTCACATCCAGCAATATTCTACTTGATGAGCAGGCCAATGCTAAGATATCAGATTATGGCCTCTCTCGCCTCATGACCGCAGCTGCCAATTCAAATGTGATTGCAACTGCCGGAGCACTAGGGTACCGAGCACCAGAGCTCTCAAAGCTTAAGAAGGCCAACACAAAAACGGACGTATACAGCCTTGGGG</t>
  </si>
  <si>
    <t xml:space="preserve">Locus_1616_Transcript_1/1_Confidence_0.000_Length_537</t>
  </si>
  <si>
    <t xml:space="preserve">XP_002520798</t>
  </si>
  <si>
    <t xml:space="preserve">Nodulation receptor kinase precursor, putative [Ricinus communis] &gt;gi|223539929|gb|EEF41507.1| Nodulation receptor kinase precursor, putative [Ricinus communis]</t>
  </si>
  <si>
    <t xml:space="preserve">2776</t>
  </si>
  <si>
    <t xml:space="preserve">TCTCTCTCTCGTGGTTTTTTGGTCATGGCGGCCAAACCACATGCACACTCCTCACTTCCACTTCCACTTCCATCTCTTCTTCTTCTCCTCCTTCTCAATCTCACTCCACCGTCGCATCAACAACAAAACCAGAAAATCAGCACCGTCGATCTCCACGCCCTCATCTCCATCAAGAACTCCCTCACCGATGTCCCCTTCCGAGGTGCCACAGCATTCTTCTCCACCTGGGACTCCGCCGCACCAGATCCCTGCTCCACCTTCTCCGGCGTCACCTGCACCTCCGGCCGAGTCACCACCCTCACTCTCGGCACTGGCCTCTCCGACTCTCCCGGCCTCGCCGGGTCGCTCCCTCCCTCCCTCGCCGACCTCACCGAGTTGACTCAGCTCATCCTCTTCCCCGGAATCGTCACAGGTCCCATCCCGTTCCAACTCGGCAGACTCGCCAACCTCCGAGTCATCTCGTTAACCAACAACCGCCTCACTGGTCCGATTCCCCAGACCCTCTCTCTCCTCTCCAACCTCCACACCCTCGACCTCAGCTACAACCGCCTCACCGGGTCAATCCCCCCGGGTCTGACCCGTTTACCGGCTCTGAAAGTCCTCATCCTCGCCTCCAACTCCCTCTCCGGCGAGCTGCCGCACGACGTGTCGTCTCAGCTCCTTCACCTGGACTTAAAACGCAACAAGCTCACCGGTCCCTTACCGCCTTCTCTCCCGACGACGCTCCGTTACTTGTCCTTCTCGGAAAACGAAATGTCGGGTCCCATCGGCTCCCTCTTCGACTCGCTCACTGATTTAGTCCACCTCGATATCGGCATGAACCGTCTCAGTGGACCCCTCCCTCAAACTCTGTTCCGTACCACACTCCAGTCGCTG</t>
  </si>
  <si>
    <t xml:space="preserve">Locus_2776_Transcript_3/6_Confidence_0.500_Length_876</t>
  </si>
  <si>
    <t xml:space="preserve">XP_002331535</t>
  </si>
  <si>
    <t xml:space="preserve">predicted protein [Populus trichocarpa] &gt;gi|222873759|gb|EEF10890.1| predicted protein [Populus trichocarpa]</t>
  </si>
  <si>
    <t xml:space="preserve">EST JS3CT15JG Heat stressed Fragaria vesca (strain Hawaii-4) cDNA library Fragaria vesca cDNA clone JS3CT15, mRNA sequence.</t>
  </si>
  <si>
    <t xml:space="preserve">53710_EST1070750_TMO_Gossypium_hirsutum_cDNA,_mRNA_sequence__Putative_R-Genes,_predicted_from_NCBI_UniGene</t>
  </si>
  <si>
    <t xml:space="preserve">12441</t>
  </si>
  <si>
    <t xml:space="preserve">TGTGGCCTTGTGGGAGGGGATGCGCTTCTGTCATTCACACCCTTGACTGTTGCTGTGTTTCTTTGTCAGCTTACAAGCAGTGCAATTGAGTACCAATCACTGAGATTTCTAGAGGAGTTACTTGGGAAAATTCCAATCATACACATCGATGATGTTTGCGATGCTCATATCTTCTGCATCGAGAATCCTTCGATAAACGGTAGATTTTTATGCGCAAGCTCGTCTGTTTCATCTGCAGAAATTGCTAGTTACTACCAGCAACATTACCCCAAACTTCAAGTGAAGCCAGAGTATTTGGATGGACCAACAAGAGAAATTGGCTTGGGTTCTACAAAGCTTATTGAGAAGGGTTTTGTCTACAAATATGATACCAAGATGATATTAGAAGATTGCATCAAGTGTGCAAGGACAAGGGGCG</t>
  </si>
  <si>
    <t xml:space="preserve">Locus_12441_Transcript_1/1_Confidence_0.000_Length_418</t>
  </si>
  <si>
    <t xml:space="preserve">EST AJ873861 Prunus persica fruit mesocarp plus epidermis 30 days after bloom Prunus persica cDNA clone PR0135D06, mRNA sequence.</t>
  </si>
  <si>
    <t xml:space="preserve">XP_002280945</t>
  </si>
  <si>
    <t xml:space="preserve">PREDICTED: anthocyanidin reductase-like [Vitis vinifera]</t>
  </si>
  <si>
    <t xml:space="preserve">EST 030203ABPB004629HT (ABPB) M9 root tips Malus x domestica cDNA clone ABPB004629, mRNA sequence.</t>
  </si>
  <si>
    <t xml:space="preserve">58802_AJ873861_Prunus_persica_fruit_mesocarp_plus_epidermis_30_days_after_bloom_Prunus_persica_cDNA_clone_PR0135D06,_mRNA_sequence__Putative_R-Genes,_predicted_from_NCBI_UniGene</t>
  </si>
  <si>
    <t xml:space="preserve">2681</t>
  </si>
  <si>
    <t xml:space="preserve">GGAAAGAGTACATATGGGACTGCATATAAGGCAACATTAGAGGAAGGTAATCAAGTTGCAGTGAAGAGGTTGAGGGAAAAGACTACAAAGGGTCAAAAGGAGTTTGAAACTGAAGCTGCGGCACTTGGGAAGATCCGGCACCCAAATCTCCTAGCTCTGAGGGCCTATTACTTGGGACCTAAGGGAGAGAAGCTTCTGGTCTTTGATTACATGCCCAATGGCAGTCTTGCATCCTTCCTTCATGCTCGAGGGCCCGAAACCATCATTGATTGGCCAACAAGGATGAACATAGCGATCGGTGTGACGCATGGACTCTGCCACCTGCACAACCAGGAGAACATCATACATGGGAATCTCACATCCAGCAACATACTGCTAGATGAGCAGACCAACGCTCACATTGCAGACTTTGGCCTTTCCCGGCTCATGACGGCGGCTGCATCCTTCCTTCATGCTCGAGGGCCCGAAACCATCATTGATTGGCCAACAAGGATGAACATAGCGATCGGTG</t>
  </si>
  <si>
    <t xml:space="preserve">Locus_2681_Transcript_2/3_Confidence_0.500_Length_511</t>
  </si>
  <si>
    <t xml:space="preserve">XP_002323617</t>
  </si>
  <si>
    <t xml:space="preserve">predicted protein [Populus trichocarpa] &gt;gi|222868247|gb|EEF05378.1| predicted protein [Populus trichocarpa]</t>
  </si>
  <si>
    <t xml:space="preserve">EST AJ871784 Fragaria x ananassa Andana crown Fragaria x ananassa cDNA clone 201ACC03, mRNA sequence.</t>
  </si>
  <si>
    <t xml:space="preserve">53438_gmrtDrNS01_37-A_M13R_A09_079.s3_Water_stressed_48h_segment_1_gmrtDrNS01_Glycine_max_cDNA_3',_mRNA_sequence__Putative_R-Genes,_predicted_from_NCBI_UniGene</t>
  </si>
  <si>
    <t xml:space="preserve">7093</t>
  </si>
  <si>
    <t xml:space="preserve">GGGGTGTGAATGACAGAAGCGCATCCCCTCCCACAAGGCCACAGGCCAGGGTCACAACTTCAAGTCCGGCATTTTTGCTGTTCCCATAGCTCAGAATTTCTCTCTCCGCCAATGTCTTTGAATCTACATAGGCCTTGAGATGAACATTAGAACAAGCAAATGAAAGATGGAGAGGGGTCCAGCATGTTTCATCCATGAAGTCCCCCAAACCACTCCCATCCTCTTTCAGTGGAGATGCAGCAACCACAGAAGCTGTGTAGATTAGCCTCTTAACTGTTCCTGATTTCAGACAAGACTCTGCAATGCTCTTTGCCCCAGCTATAGCAGCTTCAGTTGTGTTCTTGTACTGGGAGTTTTCAGTGTGTTGTAAGGGAGTTGCTACATGGAAAACAAACTCACAGCCTTCAATTGCATGCTCAAACTGAGTTGGGTTGTAAATGTCAGCTTCAAACAGCACAAGCCTTGCATCTGCATCAGGAAGGCTCTTCAGAAGGCTCACTTTGGACACATCATCCAAGTTTCTGAGTGTTGCATGGACAGTGTAGCCTTTCTGTAAA</t>
  </si>
  <si>
    <t xml:space="preserve">Locus_7093_Transcript_2/3_Confidence_0.333_Length_557</t>
  </si>
  <si>
    <t xml:space="preserve">XP_002276827</t>
  </si>
  <si>
    <t xml:space="preserve">PREDICTED: dihydroflavonol-4-reductase-like [Vitis vinifera]</t>
  </si>
  <si>
    <t xml:space="preserve">EST MAN-VES-010_G07_T7_T01270 Suppression subtractive hybridization library SD Fragaria vesca cDNA, mRNA sequence.</t>
  </si>
  <si>
    <t xml:space="preserve">55642_KL4B.104B18F.051104T7_KL4B_Nicotiana_tabacum_cDNA_clone_KL4B.104B18,_mRNA_sequence__Putative_R-Genes,_predicted_from_NCBI_UniGene</t>
  </si>
  <si>
    <t xml:space="preserve">11142</t>
  </si>
  <si>
    <t xml:space="preserve">ATCTGCTAAGCCGATTGCACTCTCCATACTTGGTGGAGCTGCTTGGTTATTGTGCTGACCAGCACCATAGGCTCCTCATATTTGAATGCATGCCTAATGGTACTCTGCAACACCATCTACATTCTACAAACAAACATCAGCCGTTGGATTGGGGGACCCGATTGAGGATAGCTCTTGATTGTGCTAAGGCCCTTGAGTTCCTCCATGAGCATGCCATCCCATCTGTTATACACCGGCACTTCAAGTGCACCAA</t>
  </si>
  <si>
    <t xml:space="preserve">Locus_11142_Transcript_1/1_Confidence_0.000_Length_253</t>
  </si>
  <si>
    <t xml:space="preserve">XP_002512345</t>
  </si>
  <si>
    <t xml:space="preserve">conserved hypothetical protein [Ricinus communis] &gt;gi|223548306|gb|EEF49797.1| conserved hypothetical protein [Ricinus communis]</t>
  </si>
  <si>
    <t xml:space="preserve">EST AU301493 Apple shoot cDNA library Malus x domestica cDNA clone S1203 5', mRNA sequence.</t>
  </si>
  <si>
    <t xml:space="preserve">53738_EST1072087_TMO_Gossypium_hirsutum_cDNA,_mRNA_sequence__Putative_R-Genes,_predicted_from_NCBI_UniGene</t>
  </si>
  <si>
    <t xml:space="preserve">680</t>
  </si>
  <si>
    <t xml:space="preserve">CAGCGACGGAGACAAGAAGATGGACGCTCAATGACTTCGACATTGGAAAGCCTCTTGGCCGAGGAAAGTTTGGTCACGTCTATTTGGCAAGAGAGAAACGGAGCAATCACATTGTGGCACTTAAAGTCCTCTTTAAGAGCCAGCTGCAACAGTCTCAGGTTGAACATCAGCTTCGTCGGGAAGTTGAAATACAAAGTCATCTTCGACATCCCAATATCTTACGCCTTTATGGGTACTTTTACGATCAGAAACGAGTTTATTTGATTTTAGAATATGCTGCCAAAGGTGAACTATACAAGGAACTTCAGAAGTGTAAATACTTCAGTGAAAGACGTGCTGCCACTTATGTTGCATCGTTGGCACGGGCCCTTATATACTGCCATGGAAAGCACGTAATTCACAGAGATATCAAGCCAGAGAACCTTCTAATTGGTGCACAGGGTGAACTCAAGATAGCAGATTTTGGGTGGTCAGTGCATACATTCAACCGCAGGCGGACCATGTGTGGTACTCTTGATTACCTCCCTCCTGAGATGGTGGAGAGCGTAGAGCATGATGCTAGTGTGGATATCTGGAGCCTTGGTGTCCTGTGCTATGAGTTTCTCTATGGAGTCCCGCCTTTTGAGGCCAAGGAGCATTCAGATACATATAGAAGGATTGTTCAAGTGGATCTAAAGTTTCCTCCTAAACCAATTGTCTCTTCTCATGCAAAGGACCTTATTAGTCAGATGCTTGTGAAGGACTCTTCTCAACGCCTGCAATTGCACAAGCTTCTAGAACATCCATGGATTGTTCAGAACGCGGAGCCCTCTGGCGTATATAGGATATAATTTGCCAAGCCAGATATAATGAAGGAGATAATGGCAGTAGAATTTAATTTTCTATGAACATCTGAGCAATTTATCTAGCCGGCCTCAGCCAACA</t>
  </si>
  <si>
    <t xml:space="preserve">Locus_680_Transcript_1/1_Confidence_0.000_Length_924</t>
  </si>
  <si>
    <t xml:space="preserve">XP_002516494</t>
  </si>
  <si>
    <t xml:space="preserve">Serine/threonine-protein kinase, putative [Ricinus communis] &gt;gi|223544314|gb|EEF45835.1| Serine/threonine-protein kinase, putative [Ricinus communis]</t>
  </si>
  <si>
    <t xml:space="preserve">EST Mdrtp1006P19.g1 Apple_EST_Mdrtp Malus x domestica x Malus sieversii cDNA similar to ref|NP_195009.1| protein kinase, putative [Arabidopsis thaliana]  pir|T10690 serine/threonine-specific protein kinase homolog T16I18.40 - Arabidopsis thaliana emb|CAB80000.1| putative serine/threonine protein kinase [Arabidopsis thaliana], mRNA sequence.</t>
  </si>
  <si>
    <t xml:space="preserve">60666_WIN1125.C21_I01_Muscat_Hamburg_pre-veraison_berry_normalized_(WIN11)_Vitis_vinifera_cDNA_clone_WIN1125_I01_3',_mRNA_sequence__Putative_R-Genes,_predicted_from_NCBI_UniGene</t>
  </si>
  <si>
    <t xml:space="preserve">6720</t>
  </si>
  <si>
    <t xml:space="preserve">GGTCAACATATTGGAGCTGATCAGATGTCCATCGGAAGGCCAAGAGGAGTTGTGATGAATTTAACTAATCTTAACAGATATTCAGTGAAGGGATTTGCAATGGGATATCCGGCACAGAAGAATCCAGTTGTTTCCTCTCATCCGAGGGAGAAGAAGTTTTTATTGTTGGAAGGTTTTTCTTTTCTGTATTGTTGTATTTATTTTCCTTCTATTGTGGATTTCCTGTTTATTTCTGTAGTTTCTCCTCCCATGCTACAAGTAGCTAGGTCACCAGATTCTTCTTTGCCGGGTTCCAAATTTGGGCCCCTCAGATATTGTCA</t>
  </si>
  <si>
    <t xml:space="preserve">Locus_6720_Transcript_1/1_Confidence_0.000_Length_320</t>
  </si>
  <si>
    <t xml:space="preserve">EST Xa21_454_80322 Oryza longistaminata cultivar IRGC 110404 Xa21 transcriptome Oryza longistaminata cDNA clone Xa21_454_80322, mRNA sequence.</t>
  </si>
  <si>
    <t xml:space="preserve">53355_GM89003A1C09.r1_Gm-r1089_Glycine_max_cDNA_clone_GM89003A1C09_3,_mRNA_sequence__Putative_R-Genes,_predicted_from_NCBI_UniGene</t>
  </si>
  <si>
    <t xml:space="preserve">8681</t>
  </si>
  <si>
    <t xml:space="preserve">GGCAGCCTCTTTTCACTTATTCATGGTTCAAGAACTTCAGGAGGTGGGAAGCCTCTTCACTGGACATCATGTCTTAAAATAGCTGAGGACTTAGCAAGTGGTGTGCTTTATATCCACCAGAACCCTGGCTTAACTCATGGAAACTTGAAATCCTCAAATGTCTTGTTAGGTTCTGATTTTGAATCCTGCTTGACGGATTATGGTCTCACTTTATTCCGAGATCCTGATTCACTTGAAGAACCTAGTGCAACTACTCTGTTTTATAGAGCCCCTGAATGCCGGGACCTCCGAAAACCAACAACCCAACAAGCTGATGTATACAGCTTTGGTGTCCTCCTCTTGGAGCTCCTAACTGGGAAGACTCCCTTCCAAGACCTTGTTCAGGAACATGGTTCGGACATCCCTAGATGGGTACGTTCAGTGCGCGAAGAAGAGACGGAGTCAGGGGATGACCCTGCCTCGGGCAATGAGGCATCAGAGGAGAAACTTCAGGCACTTCTTAATATTGCAATGGCTTGTGTTTCAATTGCAGCAGAGAACCGACCTACAATGAGGGAGGTTCTAAGGATGATAAGAGATGCAAGGGCAGAGCCTCAAGTGTCTTCCAACAGCAGTGATCACTCACCAGGGAGATGGTCAGATACTGTTCAGAGCTTGCCGAGGGAAGAACACTTGAGCAT</t>
  </si>
  <si>
    <t xml:space="preserve">Locus_8681_Transcript_1/1_Confidence_0.000_Length_680</t>
  </si>
  <si>
    <t xml:space="preserve">EST PP_LEa0013F22f Peach developing fruit mesocarp Prunus persica cDNA clone PP_LEa0013F22f, mRNA sequence.</t>
  </si>
  <si>
    <t xml:space="preserve">XP_003631342</t>
  </si>
  <si>
    <t xml:space="preserve">PREDICTED: inactive leucine-rich repeat receptor-like serine/threonine-protein kinase At1g60630-like [Vitis vinifera]</t>
  </si>
  <si>
    <t xml:space="preserve">EST 020808AVBC013585HT (AVBC) Royal Gala young shoot Malus x domestica cDNA clone AVBC013585, mRNA sequence.</t>
  </si>
  <si>
    <t xml:space="preserve">53908_UFL_443_45_Cotton_fiber_0-10_day_post_anthesis_Gossypium_hirsutum_cDNA,_mRNA_sequence__Putative_R-Genes,_predicted_from_NCBI_UniGene</t>
  </si>
  <si>
    <t xml:space="preserve">3049</t>
  </si>
  <si>
    <t xml:space="preserve">ATCAGCAAATACATGTGCAATCCATATTCAATTACATCCTTAAACCTGTAATCACATGCACAGTGACAGTGAGTGAACCAATCTCACTATACTCCAAACTCCTTGTATATATCCCAACCCCAAAACTCCCAACTCCCAAACCCATCTCCCTCTCTCCCTCTCTCTCTCAAAACATTTAACACTTGCAGACATCCATCAACAAAACTTAGTGAACAAATACAGAGAAGCTCTCTCTCTCTCTTCTCTCCCTACTTTCAACCATGAAAATGAAAATGAGGTTGTTTTTAATCTCAGTGACAATATTTTGTGCCATTATCTCAAGCGTGAACTCTTGTTCACCAGCAGACTTGGCAGCTCTTAAAGCCATCAGAACCGGCCTCACCGATTCCCATTTGGGTCTCTTCAACTCCTGGGTAGGAACCGACTGCTGCGAAAGCCATCAGAACCGGCCTCACCGATTCCCATTTGGGTCTCTTCAACTCCTGGGTAGGAACCGACTGCTGCGTAAACTGGTACGGCGTCAGCTGCGACCCCGAAACTAAGCGAGTCGTCGACATTTCAAGCGTGAACTCTTGTTCACCAGCAGACTTGGCAGCTCTTAAAGCCATCAGAACCGGCCTCACCGATTCCCATTTGGGTCTCTTCAACTCCTGGGTAGGAACCGACTGCTGCGTAAACTGGTACGGCGTCAGCTGCGACCCCGAAACTAAGCGAGTCGTCGACATTAACCTCCGAGGCGAGTCGGAGGACCCGATACTCACCAAATCGGGTCAGTCCGGGTTCATGTCCGGCTCCATCTCTCCCGAAATTTGCAAACTCGACCGCCTCACCACCCTCATTGTCGCAGACTGGAAGGGAATCACGGGCGAGATCCCCAAATGCCTCACTTCACTCTCCAATCTCCGAGTCCTCGACCTTATCGGAAACAAGATTTCTGGCGATGAGTCCTCGACCTTATCGGAAACAAGATTTCTGGCGATATTCCGGCCGATATAGGAAACCTCAAGATGCTCGCCATCCTCAATCTGGCCGACAACCAGATATGGAAACCTCAAGATGCTCGCCGTCCTCAATCTGGCCGACAACCAGATATCCGGCAAGATTCCGGCTAGCATAGTAAGCATGTCCGGGTTAATGCACCTGGACCTCAGCAACAACCAAATCTCGGGCGAAATGCCGGCCGATTTCGGGAAACTCAAGATGCTGAGCCGGGCTTTGCTGAACCGGAACCAGCTCACCGGGTCCATCCCTGTTTCCATCGGCAACATGAACCGGTTAGCCGACTTGGACCTGTCCAGGAACCGGATCTCGGGTAGTGTACCGGACTGTCTCGGAAAAATGCAGGTTCTTTCGACGCTGAATTTGGACGGGAACTTAATTTCGGGTCAATTGCCTTCCACCCTTTTGAGCAATCGGGGTTTGGGCATCTTGAACTTGAGCCGAAACAGCATTGGAGGTAACATACCGGACGGTAGTGTACCGGACTGTCTCGGAAAAATGCAGGTTCTTTCGACGCTGAATTTGGACGGGAACTTAATTTCGGGTCAATTGCCTTCCACCCTTTTGAGCAATCGGGGTTTGGGCATCTTGAACTTGAGCCGAAACAGCATTGGAGGTAACATACCGGACGTTTTCCACGGAAATTCGTATTTCATGGCGCTGGATTTGTCGTACAACAACTTGAAGGGCCCGATACCCGGTTCGCTATCGGCGGCCAAATATATCGGGCACTTGGATCTGAGCCACAACCACTTGTGTGGGACCATTCCGGTGGGCAACCCATTCGATCACCTCGAAGCACCGTCGTTTGCCAACAATGATTGTCTCTGCGGGAATCCATTAAAGACTTGTTAATCATGGTAATGATTCAGTGAATATGATTCGGCCGATAGGGATTGTAAGTTATTGTATCGGTTTCGTTTCGTTTCGTTTCGGTCCG</t>
  </si>
  <si>
    <t xml:space="preserve">Locus_3049_Transcript_12/12_Confidence_0.273_Length_1939</t>
  </si>
  <si>
    <t xml:space="preserve">EST PPN065F07-T7 PPN Prunus persica cDNA clone PPN065F07, mRNA sequence.</t>
  </si>
  <si>
    <t xml:space="preserve">CAE76632</t>
  </si>
  <si>
    <t xml:space="preserve">leucine rich repeat protein [Cicer arietinum]</t>
  </si>
  <si>
    <t xml:space="preserve">EST Pm_1158 Fruits and flowers of Prunus mume cv. Xiyeqing Prunus mume cDNA, mRNA sequence.</t>
  </si>
  <si>
    <t xml:space="preserve">54847_011010AVBC227043PG_(AVBC)_Royal_Gala_young_shoot_Malus_x_domestica_cDNA_clone_AVBC227043,_mRNA_sequence__Putative_R-Genes,_predicted_from_NCBI_UniGene</t>
  </si>
  <si>
    <t xml:space="preserve">150</t>
  </si>
  <si>
    <t xml:space="preserve">CGAGCTTCTGTATCATTTTTACCGAGCAAATTTGGTGACTCTAACATTATTGCTAATGCTCCGACTATTTTCTTATATATTCCCCCACAAGAACTAGCAGAAAGTATCACAAAATGGCAGCTATAATTCCACATTCACCTTTTCTCCTATTACTCTTCTCCCTCCTTGCCATCTTCTTTGTCATTCCCATTCAATCCCAAGTCCCAGCAAACCAGACTATCAAGTTCATCAACCAAGGCGAATTTGAAGACGGAAACGACGAATACCATTCTACTTACCGTGTGATCCAAACCAATGCATACACCTTCTCTAGATACCCTTTGAGGCTATGCTTCTACAACACCACCCCAGATTCCTACGTATTCGCCATCAGAGCCGGAGTTCGGAGAGACTCAGGCCTCATGCGGTGGGTCTGGGACGCAAACCGGAACCACCCAGTGCACGAGAAGGCCACTCTCTCTTTCGGCAGAGACGGAAACTTGGTTCTCGGAGAGGCAGATGGGACTGTTGTTTGGCAAACAAACACAGCCAACAAAGGTGTCACAGGCATCAAGTTACTGGAAAACGGTAACTTGGTTCTTCATGACAAGAATGGAAGATTCATATGGCAGAGCTTTGATTACCCTACTGATACTCTTCTGCTGGGGCAGTCAGTCAAAACTAATGGCCGTAACAAGCTTGTTAGTCGAAAATCTGATGCTGACGGCTCTGACGGGCCATACAGCCTTGTTCTTGACCACAAAGGTTTCGCTATGTACTTGAACAACAGTGGAAAACTTCTTGTGTATGGGGGGTGGCTAGGCAGCGACTATGGAAGTATTGTGACCTTTAATCTCGACTTTGAGATTGGCTTCGACGATTACATTTATTATGAGCTAGTGCTCACTATAAACCAAGACGTTAATGCGCCGCCTCCTCCTCCGCCACAAAGCCATAGGCACCTCCTACAAGTCCGTCCCATTGGCAATGGACATCAAATCAACCTTAACAAACTCAACTACAATGCTACACTCTCATTTTTAAGGCTTGGGTCCGATGGCAGTCTCAAGGCCTATTCTTACTATGACAAATTGAGTTCCAAGCCATGGGAAGAGAGCTTCTCATTCTTTTCAAGCTATTTCGTTAGAGAATGTGCATTGCCATCAAAATGTGGGTCATATGGGTATTGTAGTGGGGGCATGTGCGTGGGGTGCCCTACCCCGAAAGGCCTTCTGGGTTGGAGCAAGGGATGTGCACCTCCAAAGTTGGGGCAGTGTAAGAGTGGAGCTAAAGTGGACTACTACAAGATTGGGAGCGTTGAGCACTTCTTGAGTCCTTATTTGGACGGTGGAGATGGCCCAATGAAGGTCGGAGAGTGCAGGGCCAAGTGTGATAAGGACTGCAAGTGTTTAGGGTTCTTTTACAGGGAAGATAGCTCCAAGTGTTTGTTGGCTCCAGTGCTTGGGACTCTTATAAAGGAAGTGAATACTTCTGTCGGTTACATCAAGTATTCAAAGTAGAAAGTTGATTACTCTAGTGTGTGGTTTCTTTTCTATTCTTAATATGTTGTTTTATGGATGGCTAGACTGAATTTCAATTCAAGGACTTGTTTGTTAGCATGGCGGCCACTTTTTCCATTTTGTATTTTAGAAATTTAAATAAAGAGAAAAATAAATGTTTTGAAATTAGATAGGCGTTTTGAGCAGTACAAATAGAACTATCCTTTACTACATGGACCC</t>
  </si>
  <si>
    <t xml:space="preserve">Locus_150_Transcript_1/12_Confidence_0.550_Length_1718</t>
  </si>
  <si>
    <t xml:space="preserve">XP_002283150</t>
  </si>
  <si>
    <t xml:space="preserve">PREDICTED: epidermis-specific secreted glycoprotein EP1-like [Vitis vinifera]</t>
  </si>
  <si>
    <t xml:space="preserve">EST Pm_1550 Fruits and flowers of Prunus mume cv. Xiyeqing Prunus mume cDNA, mRNA sequence.</t>
  </si>
  <si>
    <t xml:space="preserve">56507_Oryza_sativa_Japonica_Group_cDNA_clone:J013049J16,_full_insert_sequence__Putative_R-Genes,_predicted_from_NCBI_UniGene</t>
  </si>
  <si>
    <t xml:space="preserve">24416</t>
  </si>
  <si>
    <t xml:space="preserve">TTTAGGTCCTGCATTACAAATAGGTCTAGCCAAGCTATAAGATGATGTTTTTGATGGTGTGGTTAGAGCTTGAGCTTTGCCCAAGCTCATGTTCAAGTGAATAGTACACTCCCGAGAGCGAATGTATCAGTACCCTCCCCCATTACTGTTGTCATTGCCATTTCTTTCTCTTTAATTCTCTCAAGCTCAACCACAACCATCTCCATCTTGGGCCTTCTTCTTCCTGGAAAACTCATGCATTGCAGTGTCAGCCTGATCAAGTCCCTCATTCCCTCTCCAGTGAAGCTTCCGACTAGCCGCCTGTCCACCAGAGTATTTGAACTCAGCCGTGGTTCCACCCATTGAAACAAGCTTTCATTTGATCCCAAGGAGCCAATGTCCAAAGCCTCCTGTCCAGTTAGAAGCTCCAAAAGAAAAACCCCAAAGCTGTACACATCACTCATTTCAGAGGCAACCCCAGATGCTCCAACCTCTGGATCTTGGAAAATATTGACACTAGACGTGCGAGAAGGACCTGCTTCTTCAATCTTTTCAAGTAGTTTTGCAATCCCTGCATCTGC</t>
  </si>
  <si>
    <t xml:space="preserve">Locus_24416_Transcript_1/1_Confidence_0.000_Length_560</t>
  </si>
  <si>
    <t xml:space="preserve">XP_002516888</t>
  </si>
  <si>
    <t xml:space="preserve">serine/threonine protein kinase, putative [Ricinus communis] &gt;gi|223543976|gb|EEF45502.1| serine/threonine protein kinase, putative [Ricinus communis]</t>
  </si>
  <si>
    <t xml:space="preserve">EST Mdfrg3158D23_e6606.b1 Apple_EST_Mdfrg Malus x domestica cDNA 3' similar to dbj|BAB64200.1| serine/threonine protein kinase-like protein [Oryza sativa (japonica cultivar-group)], mRNA sequence.</t>
  </si>
  <si>
    <t xml:space="preserve">60477_CJ872616_Y._Ogihara_unpublished_cDNA_library,_whsctal_Triticum_aestivum_cDNA_clone_whsctal9g19_3',_mRNA_sequence__Putative_R-Genes,_predicted_from_NCBI_UniGene</t>
  </si>
  <si>
    <t xml:space="preserve">12860</t>
  </si>
  <si>
    <t xml:space="preserve">CACACTTTACATGCACTAGCAACCTAACGACATTGTTGGAACACAACAGCTTCTACGTGTTGAACATAAAAACTACAAATAATGTCTTGCTAATTGAACCAACTTGCCTCCCTCAACAAAGACAAATAATCAAAGGATGCTTCCTCCCACCAAAATCACTTCTGCCATAAATTACAGCAAACCAGTACATACCATTCACGAACACTGCAGTGATCAAGAACCGGACACGATAATTAGAAGAAAACACAGCTTCAGCCATCAGTCAGCAGTTAATTGCTTCATCTAAACCTCTCTAGTGATTTGAAAATTGTGGCAATAACTCCATATGAAAATCAAGTGCGGATAAACCCACTTAGCTCTTTCACCACATTTTCTATGGACGGCCTGTAACTGGGAGACTCCTGCGTGCAAAGAAGAGCAAGTCTTCCAAGTTTGGTTGCCTCTGATTCTGAAAAGTTTCCCTCAAGGTTTGCATCAATGAAATCTTCAAATCTGCCTGCCTCAGCCCCTTGGCGATTCACCTGGGTGATTTTACGTTTTCCAGAAAGGATTTGAAAAACAATCATACCAAATGCATAAATGTCGCTCTTTGCAGTGAAGCGACCAGTAATTGTGTACTCAGGAGCCAGGTATCCCATGGCAGCACTGGCTTTGAGCATTGAGAAGACAATATCATCTGCAAGGAGTTTGTGCAAGCCCGAATCTGAGAGTAAGGGGTTATAGTGGGAGTCAATAAGCACCTTCTCAGCTG</t>
  </si>
  <si>
    <t xml:space="preserve">Locus_12860_Transcript_4/5_Confidence_0.333_Length_751</t>
  </si>
  <si>
    <t xml:space="preserve">XP_002279998</t>
  </si>
  <si>
    <t xml:space="preserve">PREDICTED: probable LRR receptor-like serine/threonine-protein kinase At4g08850 [Vitis vinifera]</t>
  </si>
  <si>
    <t xml:space="preserve">EST STRB903JX cold-stressed Fragaria vesca seedlings cDNA library Fragaria vesca cDNA clone STRB903, mRNA sequence.</t>
  </si>
  <si>
    <t xml:space="preserve">58532_T074G03_Populus_apical_shoot_cDNA_library_Populus_tremula_x_Populus_tremuloides_cDNA_5_prime,_mRNA_sequence__Putative_R-Genes,_predicted_from_NCBI_UniGene</t>
  </si>
  <si>
    <t xml:space="preserve">22777</t>
  </si>
  <si>
    <t xml:space="preserve">GAATTATCTCCTCTGCTCTAACATTGACGTCCATGTTCCGCCTGCAACATACAATTTCGAGAAGCACTATTCCGTAACTATAAACATCTGCCTTCACTGAGATTGGAGTGTTCTTTTGCCATTCTGGTGCCAAGTACCCTCTTGTCCCTCTGACCCCTGTGAAAGTCCTCGTTTGATCCGGCATCAACAATTTTGCAAGTCCAAAGTCAGAGATTTTAGCATTCCAAAATTCATCCATCAGAATGTTTTGAGGCTTTATGTCGCAATGGATGATAGGGGCCTTACACTCTTCATGTAGATAGAGGAGACCTCTTGCGACATCGAGTGCAATTGTTACTCTTTCACTCCAAGTAGGATGCCATTCAGTCCTGAAAAGGAGATCTGCAA</t>
  </si>
  <si>
    <t xml:space="preserve">Locus_22777_Transcript_1/3_Confidence_0.200_Length_387</t>
  </si>
  <si>
    <t xml:space="preserve">XP_002332034</t>
  </si>
  <si>
    <t xml:space="preserve">predicted protein [Populus trichocarpa] &gt;gi|222875259|gb|EEF12390.1| predicted protein [Populus trichocarpa]</t>
  </si>
  <si>
    <t xml:space="preserve">EST WIN0211.TB24_A23 Cab Sauv flower, leaf and root non-normalized (WIN02) Vitis vinifera cDNA clone WIN0211_A23 3', mRNA sequence.</t>
  </si>
  <si>
    <t xml:space="preserve">60735_WIN0211.TB24_A23_Cab_Sauv_flower,_leaf_and_root_non-normalized_(WIN02)_Vitis_vinifera_cDNA_clone_WIN0211_A23_3',_mRNA_sequence__Putative_R-Genes,_predicted_from_NCBI_UniGene</t>
  </si>
  <si>
    <t xml:space="preserve">17373</t>
  </si>
  <si>
    <t xml:space="preserve">GGTACACCAGGTGGCCGCAGAACTCAAGCAAAGGTTTCTGGAAGAGGGGTTGATGAAAAAAAGGATCCTTCTGGTGCTACCAGGGGTGTGAATCTTTTGAGACTCTCGAGAATAGCAAAAATGAACCTGCAGAGGGAAAATGAGAAGGAAAACTACCGGAGGCCGGTATCTACTAATTCTGAGAATGATTCTGAAGTCAAAATTGAGAACACTGATATGGAACTTGACTTTAATGAGAACACTGAAGATGACACGCAGGATGAATCTGATGGGTCTGAGAATCAAGCTTGTACACCTGATAACAAATTTTCAAGTCAGAATCAGCACCAGGGTAAAGTGGAAGACATGGAAAACAACTCAAACCAATCAGACACCCTTTCTGTGCTTAATACGCCCGCC</t>
  </si>
  <si>
    <t xml:space="preserve">Locus_17373_Transcript_1/1_Confidence_0.000_Length_399</t>
  </si>
  <si>
    <t xml:space="preserve">XP_002276882</t>
  </si>
  <si>
    <t xml:space="preserve">PREDICTED: serine/threonine-protein kinase ULK4-like [Vitis vinifera]</t>
  </si>
  <si>
    <t xml:space="preserve">EST 010425AASA006442HT (AASA) Royal Gala 10 DAFB fruit Malus x domestica cDNA clone AASA006442, mRNA sequence.</t>
  </si>
  <si>
    <t xml:space="preserve">55690_Oryza_sativa_Japonica_Group_cDNA_clone:J033096I22,_full_insert_sequence__Putative_R-Genes,_predicted_from_NCBI_UniGene</t>
  </si>
  <si>
    <t xml:space="preserve">19338</t>
  </si>
  <si>
    <t xml:space="preserve">TCCTGCTGTTGTACAAAGAGTCAAAGACTGAGCTTGGCTAGAGAGACCCGCAAACAAGAGGCTTTGAACCAGGGATTCTCAGACAATTCAACCCACCTCCTGGAATTAAGGAGCACTCTGGTTGAGGTCTCTGCATGTTCCTCCCAGGAATGCAATTCAATGAAAAATCAAACCCCACATTTCTGTAGAACAATTTGGCACATTCCTGGCTGAACCCAGAAAAGAAATTGTAAGCAACAGTCAAATTCACAAGGCTTTTCAAAGAACACACCATTTCTG</t>
  </si>
  <si>
    <t xml:space="preserve">Locus_19338_Transcript_1/1_Confidence_0.000_Length_279</t>
  </si>
  <si>
    <t xml:space="preserve">EST AJ873838 Prunus persica fruit mesocarp plus epidermis 30 days after bloom Prunus persica cDNA clone PR0135B05, mRNA sequence.</t>
  </si>
  <si>
    <t xml:space="preserve">XP_002308303</t>
  </si>
  <si>
    <t xml:space="preserve">predicted protein [Populus trichocarpa] &gt;gi|222854279|gb|EEE91826.1| predicted protein [Populus trichocarpa]</t>
  </si>
  <si>
    <t xml:space="preserve">EST MAN-VES-004_E04_T7_T01189 Suppression subtractive hybridization library SD Fragaria vesca cDNA, mRNA sequence.</t>
  </si>
  <si>
    <t xml:space="preserve">58559_WS0257.B21_O19_PT-MB-N-A-15_Populus_trichocarpa_cDNA_clone_WS0257_O19_3',_mRNA_sequence__Putative_R-Genes,_predicted_from_NCBI_UniGene</t>
  </si>
  <si>
    <t xml:space="preserve">11898</t>
  </si>
  <si>
    <t xml:space="preserve">TGTGTCCTGAAGGAAAATATATGGTCTAAATTGCTGATATTACAACTAACTAGCTTGATTACAAGTGTTAACAAAACTGAGTTCCTTAGAACAAAAGGATTGTTGGTTTCAAACATGAGGATTTCCCATTATATCTTGCTCCTCATTCTTACTAACTTTGCCAAAGTTTCTTGAGCTGCCAAGGTTTGAGCATGGTTGTGACCCAGCATAACTGTTCTGATACTAATACAAGTTCTGCACAGCTCTTCGCCGCTGTCGAAATGCCCGCCTCGAAGCAGCAATTTCGCCCTGGTCTCCAGTAATGTCGCCTTCAACAATGTCACGTCTTGCCACACGTATTCATCCACCCTTTGGTTGCTTTGCAACTTGTTCTTCCAACAGAGGGAGCCGTGGCACCACGTATTCATCCACCTTTTGGTTGCTTTGCAACTTGTTCTTCCAACAGAGGGAGCCGTGGCACCAGTCTTGTATTTGAGAGACAAAGGACTTCTCTACTTCCTCAAGTACATTTGTGCAAACCTTTAAAAGTTCCAATGCTGAGTTGCATCTGGAGAAGGTTGTGAAGGCCCTAATTGCAAGAGGGAGGGCTGTCTTTTTTATGTATAAAACCATGTCGATCGCCTTTAACTGGACGAGAGGAG</t>
  </si>
  <si>
    <t xml:space="preserve">Locus_11898_Transcript_2/2_Confidence_0.000_Length_641</t>
  </si>
  <si>
    <t xml:space="preserve">CBI39860</t>
  </si>
  <si>
    <t xml:space="preserve">EST Mdfrg3157C12_e6535.b1 Apple_EST_Mdfrg Malus x domestica cDNA 3' similar to ref|NP_200433.1| expressed protein [Arabidopsis thaliana] dbj|BAB09113.1| contains similarity to unknown protein gene_id:K24C1.3 pir|T05382 [Arabidopsis thaliana] dbj|BAC42065.1| unknown protein [Arabidopsis thaliana] gb|AAO63925.1| unknown prote, mRNA sequence.</t>
  </si>
  <si>
    <t xml:space="preserve">49826_Arabidopsis_thaliana_nucleoside-triphosphatase/_nucleotide_binding_(AT5G56220)_mRNA,_complete_cds._Putative_R-Genes,_collected_from_NCBI_Protein</t>
  </si>
  <si>
    <t xml:space="preserve">8200</t>
  </si>
  <si>
    <t xml:space="preserve">GGTTTGTGCAAGCCCGAATCTGAGAGTAAGGGGTTATAGTGGGAGTCAATAAGCACCTTCTCAGCTGATATGGTCTGGTGAACTATGACAGGTTTATTGCCCATACTTCCATGCAAATATCCAATACCTTTAGCGATGCCAGTGATTATAGATACCCTGGTTGACCACTCAAGAACCTCCCCACTGCCAACCTTAATGTCGAGATACTGTAACAGACTTTCATTGGGGACAAAATCATAGATAAGAAACCACTTCCCCCTGCCTTTTGAACAACAAAAGCCTCTCAACCTAACAAGATTTTCA</t>
  </si>
  <si>
    <t xml:space="preserve">Locus_8200_Transcript_1/1_Confidence_0.000_Length_303</t>
  </si>
  <si>
    <t xml:space="preserve">EST JS7B560JG Salt and heat stressed Fragaria vesca (strain Hawaii-4) cDNA library Fragaria vesca cDNA clone JS7B560, mRNA sequence.</t>
  </si>
  <si>
    <t xml:space="preserve">58511_T051C10_Populus_apical_shoot_cDNA_library_Populus_tremula_x_Populus_tremuloides_cDNA_5_prime,_mRNA_sequence__Putative_R-Genes,_predicted_from_NCBI_UniGene</t>
  </si>
  <si>
    <t xml:space="preserve">9835</t>
  </si>
  <si>
    <t xml:space="preserve">GCCTCCTCTTGGCCTTCCGATGGACATCTGATCAGCTCCAATATGTTGACCACCTCCGCCATGTCTGGTCTGTTTGACGGCACTTGTGACGTGCATATCAAGCCTAATTTCATAACAGGAATAGCCTCTTCTGCAGGGAAATTGCCTTGGAGCCTGCCATCAATGCATTCCTCTACTCTGCCTTCTTCTAATGCTCCTCTGACCATGTCGCAAAGAACCACAACATCATCTTCCATGTACTCGACAGGCCTCTTCCCAGTGACCACCTCCAGAACCAAAACCCCAAACCCATACACGTCACATTTCTCAGTTATCTTTACTGTTTTGCAAGCGAACTCAGGTGCCATGTAGCCAAGGGCACTCTGGATCTTGCTGCTCAAAACATATCGGTCAAGCATTGGCAACAACCTTGCTAGGCCAAAGTCTCCCACTTTGGGTTCGCCTGAGCTGCCGATCAGGACATTGCTAGATTTTATGTTGTAGTGAATTATGTTCATTTGATGCAAATGAGCCAAACTTTTCGCAGTTCCAAGAATTATATTGAACCTGTCGTTCCATGACAGGAAGTTTCCACCTGCTCCATCATGAAGATGCTTATACAAACTACCGCCAGAGACATATTCATATATGATGAGCTGTAATGATGAAGTCCAGTAATAGCCTTCGATTTCCACAAGATTATCGTGCCTCACTTTCCCCAATTTCTTAACTTCCCTTTCAAATTCTTCTTGAGACTTGACAAGACTTGAAACAGTGAGCTTCTTGATTGCAACAGGCCGCCCATCTCGAAGAACTGTCCTATAGACTGCTCCAAACCCTCCACGACCAAGCTCACAGTCCTTGTTGAGTAGAGCATGTGCACCAGTGCTGAAGTCAGGCTCACCTGAAAACATGACAAGCTTGCCGGAGTTGCCATCTGTTGTTGGGGAATGGCTGAAATCATCCCCAGCTGATAACGCGAGGGCTGCTGGTGAATGAGTTGTAGAAGATCGAACACGGAGATTAAGTACAGTGATGGCAATCACACCAATGACAATGACAGCAGCTGCAGCAATGGCAATGAGTGCAGAAATACTAAGGATGATTCTTCTATGACCCTGATTTGAAGATAATGTTCCTGGTGTGGTGGAGTCAGAAGAGGAGTTGGGATTGAGGACAATGGGTTTCGGAAGAACTGCTGGGCAAGACTTATTAACTGCAGAGCCACAAAGAGATGGATTGCCAGAGACAGAGGAAGGGGAGATGGTATTGAAAAAGACGCCCGCAGGTAGTTCACCCTGGAGGTTGTTGTGGGAAATATTGAAGGAAAGAAGGTTGGGAAGATTGGCTAACTGCTTGGGTAGGCCTCCCGTGAGGTTATTGAAAGACAAGTCCACATTTTGTAAGTTGGTGAGTTTGGCCATTGCAGCAGGTACTGGGCCAGTCAGTCTGTTCTGTGATGCAATTAAAGTGGTCAGAGAAGAACAGTTCCCTATTGAAGTTGGAATTTTTCCCGTGAGAAGGTTATTTTCCAATCTCAATTCCTTCAACGAAAAAGCCCCACCAATTTCCAGAGGGATGCTTCCACTGAGCCGATTCTCACTCAAATCCACATTGTCCA</t>
  </si>
  <si>
    <t xml:space="preserve">Locus_9835_Transcript_1/2_Confidence_0.500_Length_1600</t>
  </si>
  <si>
    <t xml:space="preserve">XP_002325929</t>
  </si>
  <si>
    <t xml:space="preserve">predicted protein [Populus trichocarpa] &gt;gi|222862804|gb|EEF00311.1| predicted protein [Populus trichocarpa]</t>
  </si>
  <si>
    <t xml:space="preserve">EST Mdrtp1007M11.g1 Apple_EST_Mdrtp Malus x domestica x Malus sieversii cDNA similar to ref|NP_191196.1| leucine-rich repeat transmembrane protein kinase, putative [Arabidopsis thaliana]  pir|T49038 hypothetical protein T5P19.20 - Arabidopsis thaliana emb|CAB88040.1| putative protein [Arabidopsis thaliana] dbj|BAB85646.1| inflorescen, mRNA sequence.</t>
  </si>
  <si>
    <t xml:space="preserve">54984_000529AEPA003644HT_(AEPA)_Pinkie_expanding_leaf_Malus_x_domestica_cDNA_clone_AEPA003644,_mRNA_sequence__Putative_R-Genes,_predicted_from_NCBI_UniGene</t>
  </si>
  <si>
    <t xml:space="preserve">29207</t>
  </si>
  <si>
    <t xml:space="preserve">GTGGTCCCCAGAACCCGTGTCGAAATCTGACCGTTGATCTTCTCCGAACCCGTCTTGGCCAATCCGAAATCCGACACCTTGGCACGAAAGTTTTGATCAAGTAGAATGCTGGTGCACTTGAAGTCACGGTGTATGACAGGTGGGATGGCATGCTCATGGAGGAACTCAAGGGCCTTGGCACAATCAAGGGCTATCCTCAATCGGGTCCCCCAATCCAACGGCTTATGGTTGTTTGTGGAATGGAGATGGTGTTGTAGGGTACCATTGGGCATGTATTCAAATATTAGGAGCCTATGATGTTGGTCAGCGCAATAGCCAAGTAGCT</t>
  </si>
  <si>
    <t xml:space="preserve">Locus_29207_Transcript_1/2_Confidence_0.667_Length_325</t>
  </si>
  <si>
    <t xml:space="preserve">XP_003591076</t>
  </si>
  <si>
    <t xml:space="preserve">Protein kinase 2B [Medicago truncatula] &gt;gi|355480124|gb|AES61327.1| Protein kinase 2B [Medicago truncatula]</t>
  </si>
  <si>
    <t xml:space="preserve">6077</t>
  </si>
  <si>
    <t xml:space="preserve">GGAGTTCAGCGGAGACAAATGGTGCCTGGAAATAATAAAGTGTCAAAGCAGGTACGCATCTTCTTCTCTAGCTCAAATCCGCTTGCTTTTGGGCTGAAAATGGGTCATAAGATAAAAGGTCTTAACGAGAGACTTCATGAGATTGCCTCGAATAGAACATTTGGTCAATTAGAAAGGAATCGTGAAGGCAACGACGGCGACGGTAACAACGATGATGGCAACGAAGGCAACGAAGGCAACGACGGCGACGGTGACAACGATAATGGCAACGAAGGCAACGGTGGTGGCGGTGGCAGTGGAGATGAGAAGAAAAAGGAGGAAGACGAGCGCAATGGTGGTGGCAAAATGAAGTATCCAGCGAGTCAGTACGGGTTTGGACAATTGTCATATCGAACGGTACATCGTCATGGATATGGTTACCAAAATGGGGCACTCAAAATGGGGGAAAAAATGTTGTTAAAGTGCTGTCCAATGACAAGGAGGTCGACTACAGGTTACTTTGTACTTCTTAGAGAAAGTCCTATCTCATGGAAAACAAAGAAGCAAGATATTGTATCACGCTCATCAGCCGAAGCAGAATATAGAGCGATGGCTATGGCAACTTGTGAACTCCAATGGTTACGATATTTACTTTATGATCTTGGTCTGTCACACACCACACGAAGCTTACTTTATTGTGACAACCAAGCTACTTTATACATAGCAGCTAATCCAGTATATCATGAGCGCACCAAGCATATTGAGATCGATTGTCATGTTGTTCGAGAGAAGATTCAAAATGGTTCTTTACGTACTGCCTATATTCCTTCAAAGGAGCAACTCGCAGATGTCTTTACCAAGTCTTTAGGTAAAGATCAATTCCAACGACTCAAAAACAAGGACCAAGAAGAAGCCAGCCTTGTGAAGAAATTCGCTTCCACGACTCCGTCAAGAAGATGGCCTCCAACCCATATGGATCAACAATAGCCGTATTCTTGATCTCCATACTCCAGCTTGAGGGGGAATATTGAAGATATGGAAAGATTACAAAATATATTGGACATTATTTGTTACCTTGTATAGGAATAGTCAACTTCTCTGTTAAGGCTTGTACAAATTAGTGCCTTTAACTTAGGATTT</t>
  </si>
  <si>
    <t xml:space="preserve">Locus_6077_Transcript_2/4_Confidence_0.500_Length_1119</t>
  </si>
  <si>
    <t xml:space="preserve">EST PU4_plate51_K22 PU4 Prunus persica cDNA similar to expressed mRNA inferred from NBS-LRR resistance protein RGH1 [Manihot esculenta], mRNA sequence.</t>
  </si>
  <si>
    <t xml:space="preserve">CAN69815</t>
  </si>
  <si>
    <t xml:space="preserve">hypothetical protein VITISV_010421 [Vitis vinifera]</t>
  </si>
  <si>
    <t xml:space="preserve">EST EST 13934 Ripe Apricot Fruit Lambda Zap II Library Prunus armeniaca cDNA clone bgh010n08p 3', mRNA sequence.</t>
  </si>
  <si>
    <t xml:space="preserve">50492_Populus_deltoides_MER_locus,_genomic_DNA,_cultivar_S9-2._Putative_R-Genes,_collected_from_NCBI_Protein</t>
  </si>
  <si>
    <t xml:space="preserve">11230</t>
  </si>
  <si>
    <t xml:space="preserve">AGAGTGGCTAAGAAGTATACAGAGGTCAAAAAACAAGTAACTCAAGAAGCAAACACAAAACTCATCACTTTCCATGGAGATATGCCTTACCCCTCATGTGAAATCATTGAAAAGCTAGAGTCACTTGATGAAGAGGATGTTGTAGGATCAGGAGGATTTGGCACGGTATACCGAATGGTCATGAATGACTGTGGAACATTTGCAGTTAAAAGAATTGATAGAAGTCGGGAAGGATGTGATCAAGTTTTTGAGAGGGAGTTGGAGATCTTGGGCAGTATTAAGCACATAAATCTAGTTAACCTGCGAGGCTACTGCAGGCTCCCGACGTCAAAACTTCTCATATATGATTATCTAGCTATGGGAAGCTTAGATGGTTTCTTGCATGAACAAGGGCTGGAAGAGCGACCTTTGAACTGGAATGCTCGTTTAAGAATAGCTCTGGGTTCTGCCAGAGGGATAGCATACCTGCACCATGATTGCTCTCCGAAGATTGTACATCGTGACATAAAATCCAGCAACATTCTTCTAGATGAAAACTTGGAGCCCCGAG</t>
  </si>
  <si>
    <t xml:space="preserve">Locus_11230_Transcript_1/2_Confidence_0.333_Length_550</t>
  </si>
  <si>
    <t xml:space="preserve">ABK93925</t>
  </si>
  <si>
    <t xml:space="preserve">unknown [Populus trichocarpa]</t>
  </si>
  <si>
    <t xml:space="preserve">EST Mdfr3021g07.y2 Mdfr Malus x domestica cDNA clone Mdfr3021g07 5' similar to TR:Q9ZQN5 Q9ZQN5 PUTATIVE RECEPTOR PROTEIN KINASE, mRNA sequence.</t>
  </si>
  <si>
    <t xml:space="preserve">53103_UCRCS08_35D03_b_Parent_Washington_Navel_Orange_Callus_cDNA_Library_UCRCS08-2_Citrus_sinensis_cDNA_clone_UCRCS08-35D03-H5-1-4.b,_mRNA_sequence__Putative_R-Genes,_predicted_from_NCBI_UniGene</t>
  </si>
  <si>
    <t xml:space="preserve">10616</t>
  </si>
  <si>
    <t xml:space="preserve">CGGTGAGCTTTATGGGCTTCTCAGGAAAACTAATTACCTCTCTGAGAAACAAGCCGCCACTTACATTCTGAGCTTGACGCAAGCTTTGGCGTATTGTCACGAGAAGAATGTCATTCATAGGGATATAAAGCCTGAAAATTTGCTTCTGGATCATGAGGGTCGACTGAAAATTGCAGACTTTGGATGGTCGGTACAGTCCAGAAGCAAGAGACAGACCATGTGTGGAACTTTAGATTATTTAGCACCAGAAATGGTGGAGAACAGACCTCATGATTATGCAGTTGACAACTGGACTGTGGGCATTCTTTGCTATGAGTTCCTCTATGGTATTCCTCCCTTTGAGGCAGAAAGTCAAACGGATACATTCAAAAGGATAATAAAGGTTGACCTAAGCTTCCCTTCTGAACCTCAAACTTCTGCAGAAGCTAAACATC</t>
  </si>
  <si>
    <t xml:space="preserve">Locus_10616_Transcript_1/1_Confidence_0.000_Length_434</t>
  </si>
  <si>
    <t xml:space="preserve">XP_002270462</t>
  </si>
  <si>
    <t xml:space="preserve">PREDICTED: serine/threonine-protein kinase Aurora-3 [Vitis vinifera] &gt;gi|296089088|emb|CBI38791.3| unnamed protein product [Vitis vinifera]</t>
  </si>
  <si>
    <t xml:space="preserve">EST FN765030 WZOAQPAA Quercus petraea cDNA clone WZ0AQPAH8YD20FM1, mRNA sequence.</t>
  </si>
  <si>
    <t xml:space="preserve">51667_Arabidopsis_thaliana_At2g45490_Putative_R-Genes,_predicted_from_NCBI_UniGene</t>
  </si>
  <si>
    <t xml:space="preserve">9603</t>
  </si>
  <si>
    <t xml:space="preserve">CAAAAATTCAGCTTCATCAGGCTTACAGCTTGTCTTGCTGATGCAGTTTATAGCAACAACTGATCCATCCCTCAGGATTCCCTTGTAGACGGCAGAAAAATTACTCTTCCTCAACAGATTGCCTTCTGAGAAGCTCTGAGTTGCACGCTCCACTTCTTCTAAATTGAACATAAAACTCTCAAGAACTTCTTGAGAGTACCCAGCGCTACCTTTAGCCAACGGGTCCCACCCGTTAGAATACTCCAGATTGATGAGAGGAGATGCATTCTTCTTGTAAACTTCCTTTGCCTGGTCAGTACTAAGCCTGCTATCCGAAGTGTCCAAACTACTCCCAATTTTCTGTTTTCGGCGACGATACCATGAGAAGGTAAAGAGACCAGATACAGCTAAAGCAGCAATAACTCCAATCACCCCAAAAACTATACCAATTTGTTGGGATTTTGATGCTCTTGAACAGTAGGTTTGGCTGCAATTGGAATCTAAATTTGCAGACTCAGGGATTTCTCTTGCAGTAGGTGAGTCTGGAAGATT</t>
  </si>
  <si>
    <t xml:space="preserve">Locus_9603_Transcript_1/2_Confidence_0.333_Length_531</t>
  </si>
  <si>
    <t xml:space="preserve">XP_002511706</t>
  </si>
  <si>
    <t xml:space="preserve">leucine rich repeat receptor kinase, putative [Ricinus communis] &gt;gi|223548886|gb|EEF50375.1| leucine rich repeat receptor kinase, putative [Ricinus communis]</t>
  </si>
  <si>
    <t xml:space="preserve">53145_UCRCS07_15D07_g_Parent_Washington_Navel_Orange_Thrip-Challenged_Flavedo_cDNA_Library_UCRCS07_Citrus_sinensis_cDNA_clone_UCRCS07-15D07-G13-1-4.g,_mRNA_sequence__Putative_R-Genes,_predicted_from_NCBI_UniGene</t>
  </si>
  <si>
    <t xml:space="preserve">9405</t>
  </si>
  <si>
    <t xml:space="preserve">CGCTCTTCCCTTCTCGTCAAACACCACCACCCTCCAGCTCTGCCGCTCCACAGGTGTCCAATGCGCCAAGTCCAAAATAGTCCGCCTCATAATCCAGTCTCAGAATCTCGGTGGCATTTTCGCACCCAACACCCTGACTCGCTTAGACCAACTCAGAGTCCTGAGTCTGCAGAACAACTCGCTCACTGGACCCATTCCCGACCTCTCCGGCCTCACCAACCTCAAAACCCTCTTCCTCGACCGCAACTCCTTCGTGGGTTCTCTTCCGCCTTCGCTCTCGTCCCTCCACCGCCTCCGAACCCTCGACTTATCCTTCAACAACCTCACCGGTCCATTGCCCGCCTTTCTCATCACCGGTCTAGACCGGCTCTACTATCTCCGGCTCGACTGGAACCGGTTCACCGGACCGGTCCCGGCTCTGAACCAGTCCTCTCTCCGAACCTTCAATGTCTCCGGAAACAACCTCACCGGGGTAATCCCCGTCACTCCGACCCTTCTACGCTTCGGGCCGACGGCGTTTTCATGGAACCCAGGTCTCTGCGGCGAGCTTGTAAACAAAGAATGCCACCCAGCTGCGCCTTTTTTCGGTCCAACCCAAGCTCATGAAGCTCCACCTCCCACAAGAGCACTCGGGCAGAGCACTGCACAAGAAGTCCAGGGCGTTGAGTTGACTCAGCCGAGTCGAAAAAGGCACAGAAGAATCGCCGTCATTATTGGGTTCTCTTCAGGCGTCTTCGTCTTGATCTGTTCTCTTCTCTTCTTCGTAATGGCTTTGAAGAAACAGAGGAAACCTCAAACCCACCGGAAGACCGACATTGCGAGTCCGGCAGGCTCCGATGCGCATGCGGCGGTAGTGGTGCAACTAGAGGAGGAGTTAGAGCAGAAGGTGAAGAGGGTACAGGGGATTCAAGTGGTGAAGAGCGGGAGCTTAATGTTCTACGCCGGCGAGTCGCAGCTGTACTCGCTGGACCAACTGATGAGGGCCTCGGCGGAGCTGTTGGGGAAAGGCACCATCGGGACGACGTACAAGGCGGTGCTGGACAACCGTCTGATTGTGAGCGTGAAGAGGCTGGAGGCCGGGAAGTTGGGCGGGACTAGCAGAGAGGTGTTCGAGAGGCACATGGAGGCGGTGGGCGGGCTTAGACATCCCAACTTGGTTCCTCTCAGAGCTTATTTTCAGGCCAAGGATGAGCGGCTCCTCGTCTACGATTATCAGCCCAATGGCAGCCTCTTCTCTCTCATTCACGGAACAAAATCCACAAGGGCAAAGCCGCTGCACTGGACATCATGCTTGAAAATAGCAGAGGACGTAGCACAAGGCCTCTCCTACATTCACCAAGCATGGAGGCTTGTCCACGGCAATCTCAAGTCCTCCAATGTCCTCCTTGGCCCCGACTTCGAGGCATGTCTCACCGACTACTGCCTCTCTGTTCTTGCCACCACCACCCTAACATCCGAGGAGGAGCCAGATTCTGCTGCTTACAAAGCCCCCGAGATTCGCATAAACTCATTGAACGATCACGATGATCATCAACAAAAGCACCAACCAACTTCAAAGTCTGATGTCTATGCATTTGGGATTTTGTTGGTGGAGCTTATCACAGGGAAGCCTCCATCACATCACCTAGTTTTGGCACCCGCTGATATGGTGGAATGGGTCATGTCTATGAGGGAAGATGATCAGCATGATCGAGATGGGGAAGGCAATAGCAGGATGGGGATGCTGGTAGAGGTGGCCGTAGCTTGTAGCTCAACATCGCCTGAGCAGAGGCCAACAATGTGGCAGGTGTTGAAGATGTTACAGGAGATTAAAGAGAGTGCATCCATGGAAGATGACAATGAATTAATGGACCCCCAGATTGTGACTGGTGTGCCCTAGCTAGTTAGGGTTACCGCTGTACCAAACTAGGAGTATTAATTAATTATTTTATAGAAAAGAAAATAGATGGAGCACACATGCTAGCTGTATTATTAATTCTTACCTTTCATATGCATGGTGGATGGGGGCACG</t>
  </si>
  <si>
    <t xml:space="preserve">Locus_9405_Transcript_4/4_Confidence_0.077_Length_2011</t>
  </si>
  <si>
    <t xml:space="preserve">ABA82080</t>
  </si>
  <si>
    <t xml:space="preserve">putative receptor kinase [Malus x domestica]</t>
  </si>
  <si>
    <t xml:space="preserve">EST JS3C287JG Heat stressed Fragaria vesca (strain Hawaii-4) cDNA library Fragaria vesca cDNA clone JS3C287, mRNA sequence.</t>
  </si>
  <si>
    <t xml:space="preserve">54876_Malus_x_domestica_putative_receptor_kinase_(DIPM3)_mRNA,_complete_cds__Putative_R-Genes,_predicted_from_NCBI_UniGene</t>
  </si>
  <si>
    <t xml:space="preserve">421</t>
  </si>
  <si>
    <t xml:space="preserve">TCGGCTCATGGCTCGTCATGAGACTCTTAGAGCGCGGTTACACTGTTCGAGCAACAGTGCGGGATCCTACGAATCAGAAGAAGGTGAAGCATCTGCTGGAATTGCCAAAGGCCGAGACGCACTTGACGCTGTGGAAGGCTGACCTGGCGGATGAGGGAAGCTTTGATGAAGCCATTCAAGGCTGCACCGGAGTGTTCCATGTCGCCACTCCTATGGATTTTGAGTCCAAAGACCCCGAGAACGAAGTGATCAAGCCAACAATAAATGGGGTGCTAGACATCCTCAAGGCATGCCTCAAGGCAAAAACAGTTCGAAGGCTGGTGTTTACATCCTCAGCAGGAACCGTGAATATCGAAGAGCACCAGAAGTCATTCTACGACGAAACCAACTGGAGCGATGTTGAATTTTGCCGCTCTGTCAAAATGACTGGTTGGATGTACTTCGTCTCCAAGACTCTGGCTGAGCAAGCTGCATGGAAGTTTGCCAAAGAAAACAACATTGATTTCATTACCATTATCCCAACTCTTGTGATTGGCCCATTTCTCATGCCATCCATGCCACCAAGCCTCATCACCGGACTTTCCCCACTCACTGGAAATACGTCTCATTATTCGATTATAAAGCGGGGGCAGTTCGTTCACTTGGACGACCTCTGCCTCTCTCACATATACTTGTACGAGCACCCCATATACTTGTACGAGCACCCTAAAGCAGAGGGCCGCTACATTTGTTCTTCCCATGATGCTACAATTTACGACATTGCAAAATTGCTGAGAGAAAAATACCCCGAGTACAATATTCCCACCAAGTTCGATAACATTGAGGAGAACTTGAAGAAAAATGGATGTTCGTCTAAAGCAGAGGGCCGCTACATTTGTTCTTCCCATGATGCTACAATTTACGACATTGCAAAATTGCTGAGAGAAAAATACCCCGAGTACAATATTCCCACCAAGTTCGATAACATTGAGGAGAACTTGACGAACATCCATTTTTCTTCAAAGAAGTTGACGGACCAAGGGTTTGAGTTCAAATACAACTTGGATGACATGTTCGTAGGGGCTGTTGATACCTGCAGAGCAAAGGGTTTAATCCCAATTTCTGCTGAGAAACATGAGGCTGACGACAACACCGTCGTCGATGTCAAAGTCTCCGGTTAAGGAAAAAATATTGATCCCTAATTGAGGTTTACATTTTGTGTCATGGCCTAGTGTCTGTTGGGTTCTTTTTTTGTTGGTGGTGTTTTTAGGG</t>
  </si>
  <si>
    <t xml:space="preserve">Locus_421_Transcript_6/6_Confidence_0.188_Length_1251</t>
  </si>
  <si>
    <t xml:space="preserve">EST AJ872799 Prunus persica fruit mesocarp plus epidermis 30 days after bloom Prunus persica cDNA clone P134B09, mRNA sequence.</t>
  </si>
  <si>
    <t xml:space="preserve">AEJ88220</t>
  </si>
  <si>
    <t xml:space="preserve">dihydroflavonol 4-reductase [Prunus persica]</t>
  </si>
  <si>
    <t xml:space="preserve">EST Pm_1136 Fruits and flowers of Prunus mume cv. Xiyeqing Prunus mume cDNA, mRNA sequence.</t>
  </si>
  <si>
    <t xml:space="preserve">58826_Prunus_persica_pPpDFR_mRNA_for_dihydroflavonol_reductase,_partial_cds__Putative_R-Genes,_predicted_from_NCBI_UniGene</t>
  </si>
  <si>
    <t xml:space="preserve">27658</t>
  </si>
  <si>
    <t xml:space="preserve">AGCTTAAGGGATTTGGTAGAGAATGAACTGATTCAGGTTATGAAATTGGGGTTGATTTGTACATCTGAGCTCCCCTCAAAAAGACCAAGCATGGCTGAGGTTATTCAGGTTCTTGAATCCATCAGAAATGGATTGGAGTCATAGTTATCAAAATGAAATTCATGAATTATGTGTTTACCTCAGCATCAGATCAATGATGCATCTTCGCCAGAGCAGAGGTCACAAGATAGTAGTTTACCTGAGATGAAGCCTGGATTAGGTGGGGAGGCTAGAAGGTTTTACATATAGGAAA</t>
  </si>
  <si>
    <t xml:space="preserve">Locus_27658_Transcript_1/1_Confidence_0.000_Length_292</t>
  </si>
  <si>
    <t xml:space="preserve">XP_002299581</t>
  </si>
  <si>
    <t xml:space="preserve">predicted protein [Populus trichocarpa] &gt;gi|222846839|gb|EEE84386.1| predicted protein [Populus trichocarpa]</t>
  </si>
  <si>
    <t xml:space="preserve">EST Mdfwf2088A24_e20895.g1 Apple_EST_Mdfwf Malus x domestica cDNA 5' similar to gb|AAF79640.1|AC025416_14 F5O11.21 [Arabidopsis thaliana], mRNA sequence.</t>
  </si>
  <si>
    <t xml:space="preserve">51759_Arabidopsis_thaliana_clone_RAFL15-05-K09_(R20323)_putative_leucine-rich_repeat_transmembrane_protein_kinase_(At1g12460)_mRNA,_complete_cds__Putative_R-Genes,_predicted_from_NCBI_UniGene</t>
  </si>
  <si>
    <t xml:space="preserve">12515</t>
  </si>
  <si>
    <t xml:space="preserve">GTGCCTGTAACAAATCAAACTATATATGCAACTGTCCAGTGCAGCCCTGATTTGGACAAACAAAACTGCAGCAATTGCCTTGAAGAGTCCATCTCAGATATTCCGAAGTGTTGTGGTGGTGTGGAAGGAGCAAGAGTTCTTAAACCCAGCTGTTATTTGAGGTTTGAGTCCAATCCTTTCTATGAGAATGGAGCAGATACCCTAATAAACCTTCCAGGCGAACAAGGAAATAATACGAGTGGAAATAATAAAAGTGGAAATAATACAAGTGGAAATAATACGAGTAACATTACAACAAAAGTGTCGCCACTGTCGTTCTTCC</t>
  </si>
  <si>
    <t xml:space="preserve">Locus_12515_Transcript_1/1_Confidence_0.000_Length_322</t>
  </si>
  <si>
    <t xml:space="preserve">EST AJ826671 S3 Prunus persica cDNA clone S31F2, mRNA sequence.</t>
  </si>
  <si>
    <t xml:space="preserve">XP_003637938</t>
  </si>
  <si>
    <t xml:space="preserve">Cysteine-rich receptor-like protein kinase, partial [Medicago truncatula] &gt;gi|355503873|gb|AES85076.1| Cysteine-rich receptor-like protein kinase, partial [Medicago truncatula]</t>
  </si>
  <si>
    <t xml:space="preserve">EST EST 6809 Green Apricot Fruit Lambda Zap II Library Prunus armeniaca cDNA clone bga010l24p 3', mRNA sequence.</t>
  </si>
  <si>
    <t xml:space="preserve">54942_020815AARA010043HT_(AARA)_Royal_Gala_partially_senescing_leaf_Malus_x_domestica_cDNA_clone_AARA010043,_mRNA_sequence__Putative_R-Genes,_predicted_from_NCBI_UniGene</t>
  </si>
  <si>
    <t xml:space="preserve">21665</t>
  </si>
  <si>
    <t xml:space="preserve">GGCTTTTTTTATAGCTTCTGCCATGTCTCCTCCTGCGCAATAACCTATAATAATGCACACATAGCAACCCTTTTCCACCCAAGAATCCTTGTACTCCACAATAAATGGATTTCGTAATTTAGAAATGAGCTCCATCTCCTGGTGCGCAGATCTCCGTGATCTATCAGTCTGGCGAGCAAGCCGAATCTTTTTCAACACATACTTCTTCTTTTCATGCTTATGCCTGACAAGAAGTGCAGAACCGAAAGCCCCTTTCCCAATTTGCTCTAGAACTTCATATTGCTCCATCTGAATGTAGAGTGAGTAAGTCGGATCGAAGAGAGATCACATTCACAATGCAGGTGAGAGAGGAGACATTGGGAGCAGGAGATAATGAGCTGAAAACGACACCGCTACTGGACAAGTAGAGTACAAAGCAGAAGAAGAAGCTGCAGAGGAAGTTGCAGTAGCTCTTTCC</t>
  </si>
  <si>
    <t xml:space="preserve">Locus_21665_Transcript_1/2_Confidence_0.333_Length_457</t>
  </si>
  <si>
    <t xml:space="preserve">EEC75802</t>
  </si>
  <si>
    <t xml:space="preserve">hypothetical protein OsI_12739 [Oryza sativa Indica Group]</t>
  </si>
  <si>
    <t xml:space="preserve">EST Mdst6024l20.y4 Mdst Malus x domestica cDNA clone Mdst6024l20 5' similar to TR:Q9SS07 Q9SS07 PUTATIVE KINASE, mRNA sequence.</t>
  </si>
  <si>
    <t xml:space="preserve">51673_Arabidopsis_thaliana_At1g54510_Putative_R-Genes,_predicted_from_NCBI_UniGene</t>
  </si>
  <si>
    <t xml:space="preserve">4365</t>
  </si>
  <si>
    <t xml:space="preserve">CGCGAAGGAAGCCAAGAGACCAAGGGACAGGGCCAGCCAAAACGTTGTCGTGGAGGCTGAGCTTTCGAAGTGCTTGCAGCTGCCCAATCTTCTCAGAGATTCTGCCCCCGAGTCTCTTCCATGGAAGCTGGATTGCAATGACCTGTCCCTTGACGCACTTGATTCCTGCCCACCCACCTGAGCAGGCTCCATAGCCGCTGTCATTCCAGCTGCGCAAAACGCCATTGAAATCGATGAGTTCACGCTTAAATGCTCGAAGCGCTTGGTAATCGGATTTGGTGACAACCACACCATCTCCTTGCTGACCCAAAACAGGTTGGTATGTCAGAGCCAGAAGCTGAACAAAGAGCAAGGCATACATGAACATAAACAAATTATTAAAGCCATGCATAATCTGAAATGGACAGAACTTATTTTCCATGAA</t>
  </si>
  <si>
    <t xml:space="preserve">Locus_4365_Transcript_1/2_Confidence_0.667_Length_424</t>
  </si>
  <si>
    <t xml:space="preserve">CBI18105</t>
  </si>
  <si>
    <t xml:space="preserve">EST C11_69-44_05.ab1 leaf inoculated with Marssonia pathogen of Populus deltoides Populus deltoides cDNA, mRNA sequence.</t>
  </si>
  <si>
    <t xml:space="preserve">34663</t>
  </si>
  <si>
    <t xml:space="preserve">TGCATCGGAAGTAAGGATTATCAGTCGAGTTAGGCATCGGAATCTTGTGCAACTGATTGGTTGGTGTCACGAAAGAAAGTTCCTACTTGTGTACGAGTTCATGCCTAATGGTAGTTTAGATTCTCATTTGTTCAAAGAAGAAAAGTTGTTAACTTGGGAGGCAAGATATAAAATCGCTCAAGGTTTGGCCTCTGGGTTGCTCTATCTACACCAAGAATGGGAACAATGTGTGCTGCACAGGGATA</t>
  </si>
  <si>
    <t xml:space="preserve">Locus_34663_Transcript_1/1_Confidence_0.000_Length_245</t>
  </si>
  <si>
    <t xml:space="preserve">EST PP_LEc0004H15f Peach shoot Prunus persica cDNA clone PP_LEc0004H15f, mRNA sequence.</t>
  </si>
  <si>
    <t xml:space="preserve">ACA05218</t>
  </si>
  <si>
    <t xml:space="preserve">pto-like protein [Potentilla tucumanensis]</t>
  </si>
  <si>
    <t xml:space="preserve">EST G11_j001_plate_111 j001 Nicotiana benthamiana cDNA 5' similar to Protein kinase; Concanavalin A-like lectin/glucanase, mRNA sequence.</t>
  </si>
  <si>
    <t xml:space="preserve">51156_Arabidopsis_thaliana_BAM2_(big_apical_meristem_2);_ATP_binding__Putative_R-Genes,_predicted_from_NCBI_UniGene</t>
  </si>
  <si>
    <t xml:space="preserve">6897</t>
  </si>
  <si>
    <t xml:space="preserve">CAATGCTGCAGCCATACTTGGACAACTTTACAAGTAAACCTATCAAACAAGCTTTCGTCCAAAAAGAAAAAACCAATCAAACAAGCATATTTTAGTGTTTTTCTACTGAAAATGGAGAAGTGGTGGCTTCTAGCTCTTCTCCTACTGAGTGTAATTCCTATAGAAGCTGGATTTGGGGTGGGTGGTGGTGTTGGTGTTAATGTTGGCCCTGTTGCTGGGGGTGGGGGAGCTGGAGTTTGGATTGGTGGAGGTATCAACGGAAATGGCCCAAATGCCCCATCTGGATCTTCAGCTTCAGGGCTTGACAGAGCTTACACTGCTCTCCAGGCATGGAAATCAGCCATCTCTGAAGACCCATCAAAAATTTTAGACACTTGGGTTGGCTCTGATGTGTGTTCTTACAAAGGGGTCTTTTGTGCAGATTCTCAATATGAAGTTTCTGCAGCCTCTGGCCCTGTTGTTGCTGGTATAGATCTCAACCATGCCAATCTCAAAGGCACTCTTGTCAAAGAACTCTCCTTTCTCACTGAAATGTCTCTCCTTCACCTCAACAGCAACAGATTTTCAGGCACAATTCCTGACACTTTCAAGGACCTCACCTCACTCCAAGAGCTGGACCTCAGCAACAACCATTTCTCAGGCTCTTTTCCTACAGTCACATTATACATTCCAAACCTCATTTACTTAGACCTCAGATTCAACAGCTTTTCTGGGCCCATTCCTGAAGATCTCTTCAATAGGAGACTAGATGCAATCTTTCTCAACAACAACCAATTTGCAGGTGGACTTCCCTTTCTCACTGAAATGTCTCTCCTTCACCTCAACAGCAACAGATTTTCAGGCACAATTCCTGACACTTTCAAGGACCTCACCTCACTCCAAGAGCTGGACCTCAGCAACAACCATTTCTCAGGCTCTTTTCCTACAGTCACATTATACATTCCAAACCTCATTTACTTAGACCTCAGATTCAACAGCTTTTCTGGGCCCATTCCTGAAGATCTCTTCAATAGGAGACTAGATGCAATCTTTCTCAACAACAACCAATTTGCAGGTGGACTTCC</t>
  </si>
  <si>
    <t xml:space="preserve">Locus_6897_Transcript_2/3_Confidence_0.333_Length_1064</t>
  </si>
  <si>
    <t xml:space="preserve">XP_002514194</t>
  </si>
  <si>
    <t xml:space="preserve">serine-threonine protein kinase, plant-type, putative [Ricinus communis] &gt;gi|223546650|gb|EEF48148.1| serine-threonine protein kinase, plant-type, putative [Ricinus communis]</t>
  </si>
  <si>
    <t xml:space="preserve">EST sd13_G06.m13r YG/PR Prunus cerasus cDNA, mRNA sequence.</t>
  </si>
  <si>
    <t xml:space="preserve">53056_CGF1004521_E02_Developing_fruit_flavedo_at_80_DAFB_Citrus_sinensis_cDNA_clone_F80DAB0001_IVF_E02_5',_mRNA_sequence__Putative_R-Genes,_predicted_from_NCBI_UniGene</t>
  </si>
  <si>
    <t xml:space="preserve">1870</t>
  </si>
  <si>
    <t xml:space="preserve">AGCTGAAAGTGATCTTGTACAAGGAATTATACTCATTTCAAAGCTGAAAGTGATCTTGTACAAGGAATTATACTAGGCAGCACATTGAGCAGCTGTCTTCTGATTTGGGAGAAGAAGGCAGCACATTGAGCAGCTGTCTTCTGATTTGGGAGCCCCGGAATGCAGTTCCCTCTGACATCAAGAATTTTCTTCCTGATCAGCCCCGGAATGCAGTTCCCTCTGACATCAAGAATTTTCTTCCTGATCAACGCCAGACAAGCTGGTCCTATCCGAGTGAAATAGTTGTTTGCCGCAGAAAATCTCTCTAGATTGCGAAACTTGCACACAGCATCAGGCACCCTCCCATAGAACTGGTTACTGGCCAAGCTCAGATACTCCAGCTTCCCCAAGCAAGCAAATGAGTTTGGTATGGGGCCTGTTAGGATGTTGGAGCTCACATCAAACACGGTTGCCTTTTTCAGGTACCCGATTTCGTACGGCAGACACCCTGAAAGTTTGTTCCCTAGGAAGAGAACCTCATAAAGGGTGTTCCCAGCTTGGCGAATGCTTCTTGGGATTGAACCAACGAACTTGTTGTTGGCAAAGGTGAGATAATGGGCAGGTGTGGAGCCAAGATTGGCAGGAAGTCGCTGCTGGAAATTGTTGTTGTTGAGGAAGAGGAGGTCAACATCTAGGTTAAACACTTTTGGTGGAACCGTGGCTTTGAAAAGGTGAGATAATGGGCAGGTGTGGAGCCAAGATTGGCAGGAAGTCGCTGCTGGAAATTGTTGTTGTTGAGGAAGAGGAGGTCAACATCTAGGTTAAACACTTTTGGTGGAACCGTGGCTTTGAACGAGTTGAACCGGAGGTCCAAGAAGGTCAAGTTTGTGGCCCCAACGAGTTGAACCGGAGGTCCAAGAAGGTCAAGTTTGTGGCCCCAAGAGTTTCATTTGGGAAGCCTCCAGATAGCTTGTTGTTGCTAAGATCAAGCTCATAGAAGAATCTGTGCTTGGCAGTGCCTCTAGGGACGGTGCCCGTGAAGTTGTTGGAGTTCGCATGGAAGAACACCAAGTCCTCCAACTTGTCAATGAAGCCATTGAGAGGCAGGCTGTTGTTAAAGCCGCCAAACAAAGAATCTGTGCTTGGCAGTGCCTCTAGGGACGGTGCCCGTGAAGTTGTTGGAGTTCGCATGGAAGAACACCAAGTCCTCCAACTTGTCAATGAAGCCATTGAGAGGCAGGCTGTTGTTAAAGCCGCCAAACAAAGCTCCGTTGAAGCTGACTCCGATGACCGTTAACTTCTAGCTCCGTTGAAGCTGACTCCGATGACCGTTAACTTCTTCAGGTCAGGGACAACTGCGCAGGTGAAGCCCTTATATTTGCAGACGTTGTTGCCCACCCATGTTCCTGTGTAGTTTTTGGGGTCGGATCGGATTCTACGTTTGAAAGCTTGGATCACATTGAAGGCATTTCTAAGTCGGTCGTTTATAAAGGGGCCTGGCTGGGCTTCAACCTCTTGCTGAAAACACAAATGTAGAAATAGGGTTGCAAGCAGAAGGGAAGCACAGAAAGAGATGGTGCCCATGTTTTTGTTTTAGCTATTGGGATGCTCAAGAGTAGCTCGGAATAGGGAAGAGATGAG</t>
  </si>
  <si>
    <t xml:space="preserve">Locus_1870_Transcript_2/2_Confidence_0.167_Length_1620</t>
  </si>
  <si>
    <t xml:space="preserve">EST HPL-01-B09 Prunus persica L. leaf tissue, healthy Prunus persica cDNA, mRNA sequence.</t>
  </si>
  <si>
    <t xml:space="preserve">XP_003607916</t>
  </si>
  <si>
    <t xml:space="preserve">Receptor protein kinase [Medicago truncatula] &gt;gi|355508971|gb|AES90113.1| Receptor protein kinase [Medicago truncatula]</t>
  </si>
  <si>
    <t xml:space="preserve">EST Mdlv3_4036m19.y1 Mdlv3 Malus x domestica cDNA clone Mdlv3_4036m19 5' similar to TR:Q41805 Q41805 EXTENSIN-LIKE PROTEIN PRECURSOR, mRNA sequence.</t>
  </si>
  <si>
    <t xml:space="preserve">58804_HPL-01-B09_Prunus_persica_L._leaf_tissue,_healthy_Prunus_persica_cDNA,_mRNA_sequence__Putative_R-Genes,_predicted_from_NCBI_UniGene</t>
  </si>
  <si>
    <t xml:space="preserve">2890</t>
  </si>
  <si>
    <t xml:space="preserve">AGAAATACGAGAAGCTGGAGAAGGTAGGAGAAGGCACGTACGGCAAGGTCTACAAGGCCAAGGACAAGGCCACAGGCCAATTGGTCGCGCTGAAGAAGACGCGTCTGGAGATGGACGAAGAAGGCGTCCCTCCCACCGCGCTCCGCGAGGTCTCTCTTCTGCAAATGCTATCTCAGTCGCTGTACATCGTACGGCTTCTCTGCGTTGAGCACGTCGACAGCAAGGAAGGCAAGCCCGTCCTCTACCTCGTCTTCGAGTACCTCGACACCGATCTCAAGAAGTTCATCGATTCTCACCGGAAAGGTCCTAGTCCGAGGCCCTTGGCGCCGTCGATGGTCCAGAGCTTCCTCTACCAACTGTGCAAGGGGGTGGCCCACTGTCACTCCCATGGCGTCCTCCACCGCGATCTGAAGCCCCAGAATCTGCTTCTGGACAAGGAAAGAGGGATTTTGAAGATCGCCGATCTTGGACTCGGCCGCGCTTTCACTGTACCTCTCAAGAGTTACACGCACGAGATTGTTACTCTCTGGTACAGAGCACCGGAAGTTCTGCTTGGTTCGACTCACTACTCCACCGGCGTAGACATGTGGTCCGTCGGATGTATCTTCGCCGAGATGGTGAGGAGGCAGGCTCTGTTCCCAGGAGACTCTGAGTTCCAGCAGCTGCTTCACATTTTCAGGCTGCTAGGAACACCAACAGACAAGCAGTGGCCAGGAGTTAATGCTCTGCGAGATTGGCATGTGTATCCACAGTGGCAGCCTCAAAACTTGGCTCGTGCTGTTCCTGCTTTGGGGCCTGATGGAGTTGACCTCCTAGAAAAAATGCTTAAATATGATCCAGCCGAGAGAATCTCAGCCAAAGCCGCTCTTGACCATCCCTATTTCGACAGCCTTGACAAGTCTCAATTCTGAAGTTTTTCACTTGTGAGCACAAAGATGCTATGAATGGAGTGCTTTCTCCCGGAAGGAATATGGCATTTTCTAGGAAGTGATGAATTTAGGGCTGTCTTTTTTTCACCTG</t>
  </si>
  <si>
    <t xml:space="preserve">Locus_2890_Transcript_2/3_Confidence_0.500_Length_1020</t>
  </si>
  <si>
    <t xml:space="preserve">XP_002266623</t>
  </si>
  <si>
    <t xml:space="preserve">PREDICTED: cell division control protein 2 homolog C isoform 1 [Vitis vinifera] &gt;gi|239056190|emb|CAQ58627.1| Kinase cdc2 homolog B [Vitis vinifera]</t>
  </si>
  <si>
    <t xml:space="preserve">EST Pm_1082 Fruits and flowers of Prunus mume cv. Xiyeqing Prunus mume cDNA, mRNA sequence.</t>
  </si>
  <si>
    <t xml:space="preserve">61268_Zea_mays_PCO133106_mRNA_sequence__Putative_R-Genes,_predicted_from_NCBI_UniGene</t>
  </si>
  <si>
    <t xml:space="preserve">16193</t>
  </si>
  <si>
    <t xml:space="preserve">GCAAAATGGATCTCTTGATAAATACATTTATTCCAAACAAGGGAATAACTTGGTAAGTTACAAGAAAATGTATGATATTTCACTTGGAGTAGCTCGAGGGATTGAATATCTACATCAAGGTTGTGACATGCAAATTTTACATTTTGATATCAAGCCTCATAACATCCTTCTTGACGAAAATTTTGTTCCAAAGATTTCTGATTTTGGGCTTGCGAAATTATATCCTACGGTTAACAGTATTGTCTCGTTAACGGTAGCAAGGGGAACAATGGGTTACATGGCTCCTGAGTTGTTCTACAAAAATATTGGTGGCGTCTCATACAAAGCTGATGTCTATAGCTTTGGAATGCTGTTGATGGAAATGGGAAGCAAACGAAAGAATTTAAATGCACGTGCAGAGCATTCAAGCCA</t>
  </si>
  <si>
    <t xml:space="preserve">Locus_16193_Transcript_1/2_Confidence_0.333_Length_411</t>
  </si>
  <si>
    <t xml:space="preserve">EST PP_LEc0013D12f Peach shoot Prunus persica cDNA clone PP_LEc0013D12f, mRNA sequence.</t>
  </si>
  <si>
    <t xml:space="preserve">XP_002309858</t>
  </si>
  <si>
    <t xml:space="preserve">predicted protein [Populus trichocarpa] &gt;gi|222852761|gb|EEE90308.1| predicted protein [Populus trichocarpa]</t>
  </si>
  <si>
    <t xml:space="preserve">EST 010916ABEA001042HT (ABEA) Royal Gala seedling leaves infected with Venturia inaequalis Malus x domestica cDNA clone ABEA001042, mRNA sequence.</t>
  </si>
  <si>
    <t xml:space="preserve">60572_EST_6229_Ripening_Grape_berries_Lambda_Zap_II_Library_Vitis_vinifera_cDNA_clone_RT064D03_3',_mRNA_sequence__Putative_R-Genes,_predicted_from_NCBI_UniGene</t>
  </si>
  <si>
    <t xml:space="preserve">24782</t>
  </si>
  <si>
    <t xml:space="preserve">GCCGTGTAATAATCGTCAAGCAGTATGTTCTGAGGCTTTATATCACAATGGATGACTTGGGTGCTGCACTCTTCATGCAAGTACAAAAGTCCTTTGGCAACTCCACAAGCAATTTCAATTCGCTGCGTCCAACTGGGTTTTGTATCAGCAAAAAGGAAGCTTGCTAACGTGCCATTGCTTAAGAACTCGTATACTAGCAATCGATGTTGCCCTTCGTCACAATACCCAACCAGGCAAACTAGATTCTTGTGATGTGTCTTACCAATTACGCGCAGTTCTGTCTTGAATTCCTTCTCACCATCTTGTATCACACAGTTTAGCTTCTTCACTGCCACTTGGACACCAGAACCAATTTGTATTGTCCCTTTGTAAACAACTCCAAACGCACCCCTTCCTAATTCTTCTGTGAATCCATTTGTAGCTTCTTGAAGCTCTCGGTAACTAAAAGAAAACAAATTTGAGTCCAAAATATTTTT</t>
  </si>
  <si>
    <t xml:space="preserve">Locus_24782_Transcript_1/2_Confidence_0.333_Length_476</t>
  </si>
  <si>
    <t xml:space="preserve">ABV30743</t>
  </si>
  <si>
    <t xml:space="preserve">kinase-like protein [Prunus serrulata]</t>
  </si>
  <si>
    <t xml:space="preserve">EST Mdfrjg3507E17.g1 Apple_EST_Mdfrjg Malus x domestica cDNA 5' similar to pir|S27754 S-receptor kinase (EC 2.7.1.-) homolog 2 precursor - Arabidopsis thaliana gb|AAA32857.1| receptor-like protein kinase, mRNA sequence.</t>
  </si>
  <si>
    <t xml:space="preserve">58476_N056B07_Populus_bark_cDNA_library_Populus_tremula_x_Populus_tremuloides_cDNA_clone_N056B07_5',_mRNA_sequence__Putative_R-Genes,_predicted_from_NCBI_UniGene</t>
  </si>
  <si>
    <t xml:space="preserve">14627</t>
  </si>
  <si>
    <t xml:space="preserve">GCTTTAGGTTCAACTTAGAAGAGGTGGAGACAGCTACTCAGTACTTCTCCGAGATGAATTTATTGGATAAGAGTAACTTCTCTGCAACTTATAAAGGAATATTACGAGATGGGTCTGTTGTGGCCATTAAGAGCATTGGTAAATCATGCTGCAAGACAGAGGAAGCTGAGTTCTTGAAGGGATTGAACATGCTAACCTCATTGAGGCATGAGAATTTAGTGAGATTGAGAGGATTTTGTTGTTCAAAGGGCCGGGGAGAATGCTTTCTCATTTATGATTTTGTTCCAAATGGAAACTTGCTGCGGTATCTTGATGTCAAGGACGGCGACAGCCATGTTCTTGAATGGACAACTAGAGTTTCTATTGTGAAGGGCATTGCTAAAGGTCTATCTTATTTGCACGGCTACAAGCCAAACAAACCTGCTCTTGTTCACCAAAACATCTCAGCTGAGAAGGTGCTGATTGACCAGAGATACAACCCCTTGCTCTCGGATTCTGGCCTGCACAAGCTTCTTACTAATGACGTTGTCTTCTCAGCACTCAAGGCCAGTGCAGCCATGGGCTACCTAGCACCTGAATACACCACTACAGGACGGTTCACAGAGAAAAGTGACATCTATGCATTCGGGGTGCTTGTTTTCCAAGTTCTATCAGGGAAGCGGAAAGTCACTAGCTCAATGCGTCTTGGTGCGGAGTCAGTCACATTCCAAGACTTTATTGACCAAAACCTCAACGGCAGGTTCTTCGAATACGAAGCATCCAAGCTTGCAAAGACTGCTTTGCTTTGCACCCATGAGTCTCCAATTGAGAGACCATCCATGGAAGAAGTTGTTCAGGAGA</t>
  </si>
  <si>
    <t xml:space="preserve">Locus_14627_Transcript_1/1_Confidence_0.000_Length_840</t>
  </si>
  <si>
    <t xml:space="preserve">CBI24527</t>
  </si>
  <si>
    <t xml:space="preserve">EST 000531AEPA004534HT (AEPA) Pinkie expanding leaf Malus x domestica cDNA clone AEPA004534, mRNA sequence.</t>
  </si>
  <si>
    <t xml:space="preserve">54983_010616AVBC004307HT_(AVBC)_Royal_Gala_young_shoot_Malus_x_domestica_cDNA_clone_AVBC004307,_mRNA_sequence__Putative_R-Genes,_predicted_from_NCBI_UniGene</t>
  </si>
  <si>
    <t xml:space="preserve">23018</t>
  </si>
  <si>
    <t xml:space="preserve">TGCTTGTGTATTTTTTGTTTTGTGTATGTTGGGCTACATATGAAATGAACCATAACTTCTGCCTTCAATTGTGCTACTTCTGTGCCATCTTGTGGGTATTTTTACCCTTCTTTGGTAATATTTATGCTGGTGAGTTTACGAGGCTCTGCCTCTTCCAGCATTTGAACCACCATTCTCATGGAGGGCCTTAGAACCGGCACCCTAGCGGTGCAGTGAATTGCAATGCTCAGCACCTTGATGGCATCTTCTTTTAGATCATCTGAGATGCTTGAGTCTACCAATTCAAGCACACTCTCCTTGTACTGCATTTTGCTGCAAACCCAGCTCACTATATCCTTGTTGTCTCCAAACTCAGGCTCATTTGGCCTCTTCCCTGTGACCAATTCCATCAAGACCACCCCAAAGCTATAAACATCACTCTTCTCATTGACCTTGTATGTATATGCATACTCTGGAGCTATGTACCCAACTGTCCCAGCAATGACATGAGTGCAATCTGCACCAACCTGCATAATCTTGGCAAGCCCAAAATCAGCAATTCTTGGCTTCCAATCCCCATCCAGCAGAATATTGCTAGACTTCACATCCCTGTGTATCACAGGTCTGTGATTGCCATGGTGAAGATACTCCAACCCCATTGCAGCCCCCAATGCAATCTCATGCCTCACCTCCCACCCCATCTTCATCTTGTTACCCCCATTGCAGCCCCCAATGCAATCTCATGCCTCACCTCCCACCCCATCTTCATCTTGTTACTTGTGTGCAGCTGATCCCATAAGCTCCCGTTGGGAAAGTACTCATAAACCAGCAGATTGCTGTCCTCACTTGTTATGCTGCAGTAGAGCTTCACCACATTCACATGCCTCAGAGAGCTCAGTGTGGCCACCTCTGCATCATACTCTGAGGACCTGGGTTTGCACTTCTTCAACATGGAAGCGCTGCTTCGGTAACTTTTTCGGTCACAGGTGTCTGAAGTGGTCCAAATGTGCTTTACAGCAAGTTCTTTCCCATCACTCAGTGCAACTTTGTATACATTCCCTGACCCTCCTTTGCCAATTAAATTCTCAGCTCTGATTGAGTCCAGGATTTCCTTTTCTGTGAAGCTTAGCACATGGTACTGCTTCATAGTCCAAGAATCACTCTTCAATGGATGGTCAAGACTCTTCCTCCTCAGCTTCAAGAGCGAGAAAACAGCAACCACAATAAGCAGAACAAGTACTCCAGCAATGAAACTGGACAGGAATATTCGGG</t>
  </si>
  <si>
    <t xml:space="preserve">Locus_23018_Transcript_4/4_Confidence_0.000_Length_1251</t>
  </si>
  <si>
    <t xml:space="preserve">EST PU2_plate51_E02 PU2 Prunus persica cDNA clone PU2_plate51_E02 5' similar to PU2_plate51_E02 weakly similar to leucine-rich repeat transmembrane protein kinase, putative Arabidopsis thaliana, mRNA sequence.</t>
  </si>
  <si>
    <t xml:space="preserve">XP_002313944</t>
  </si>
  <si>
    <t xml:space="preserve">predicted protein [Populus trichocarpa] &gt;gi|222850352|gb|EEE87899.1| predicted protein [Populus trichocarpa]</t>
  </si>
  <si>
    <t xml:space="preserve">EST Pm_3353 Fruits and flowers of Prunus mume cv. Xiyeqing Prunus mume cDNA, mRNA sequence.</t>
  </si>
  <si>
    <t xml:space="preserve">60568_VV_PEd0016e08.b1_Vitis_vinifera_cv._perlette_LibD_Vitis_vinifera_cDNA,_mRNA_sequence__Putative_R-Genes,_predicted_from_NCBI_UniGene</t>
  </si>
  <si>
    <t xml:space="preserve">25572</t>
  </si>
  <si>
    <t xml:space="preserve">TCATCTCGGAGAAGTACTGAGTAGCTGTCTCCACCTCTTCTAAGTTGAACCTAAAGCTATGGAACACTTCTTGAGCAAACAAACTTAAATTCCGCCCATCAGCTAAAGGGTCCCACCCGTTTGAATACTCGAGGCTGATGAGAGGAGATCCATTTTTCCTGTAAACTCCCTTGCCCTTGGCCTCGTCAGTACTTAGACGGCCATCACAAATATCAAATGAGCTCCCAAGCTTCTGTTTCCGGCGACGGTGTTGGGTGAAGAATAGAACTCCTATAGCTGATAATGCAATAGTTACTACAAGGACACCAACAACAACAGCAACAGATGCTTGATGGGATTTTGACAAATTTGAGCAACTTGTTTGATTGCAGCGCAAAGGCACATTTGCAGTCTCAGGAATGTCTCTTGTTGGTGCAGCAGCTCCAAAAGGTTCGGGTCTACTTGCGTTGAGATGACCAGAAGCACTGCAGGCTGTTAAGGACATAAATCCAGCCCCACCCGGGTCTACTTGCGTTGAGATGACCAGAAGCACTGCAGGCTGTTAAGGACATAAATCCAGCCCCACATAATCCCAGATTGTTTTCATAAGAGAATCCTTCATTAAGCCTCTTCAAAGCAAGAGGTACATTGCCAGAAAGAGTATTATTCCGAACGTCAAGAACTTCAAGCACAGGCGCATCAGCTAGTTTGGTGGGAATAGAACCAAAAAGATGATTGACACTCAAATCCAGTCTCATTAACATTTCTAAGTCTCCTAAACTTGCCGGTATTGCGCCAGTTAAGC</t>
  </si>
  <si>
    <t xml:space="preserve">Locus_25572_Transcript_3/3_Confidence_0.000_Length_784</t>
  </si>
  <si>
    <t xml:space="preserve">XP_002510917</t>
  </si>
  <si>
    <t xml:space="preserve">leucine rich repeat receptor kinase, putative [Ricinus communis] &gt;gi|223550032|gb|EEF51519.1| leucine rich repeat receptor kinase, putative [Ricinus communis]</t>
  </si>
  <si>
    <t xml:space="preserve">EST 010616AVBC005044HT (AVBC) Royal Gala young shoot Malus x domestica cDNA clone AVBC005044, mRNA sequence.</t>
  </si>
  <si>
    <t xml:space="preserve">13657</t>
  </si>
  <si>
    <t xml:space="preserve">GCGGTCACTAGGCCTTTGCCTTTTGCCATTAATCAACAGTGATCAGAATGGGACTCATAGAAATCACTCGGGCAAGGCGACATGACCTCTTGCTCTAGCAGCTGCAATACCTGGTTCATTGATGGTCGATCATCCGGGTTTGCATCTGTACACCTTGCCGCTATTTCAAGAATTGCTTCCACAGTTTCAGAATCTGCATCTGTGCACCTTTTATCGACTAAATCATGCAATCGGTTTTCTCTCAATAGGGTGTTCATCCAGCCAACAACATTTAACCCCCGTTTTACAAATGTCGGATCGGTAGGTCTCTTTCCAGTCACAAGCTCTAGCAAAAGAACTCCAAAGCTATATACATCTGACTTCTGAGTGGCTCTCCCACTTTGCAAATACTCTGGAGCCAGATAGCCAAAAGTGCCAGCCACCACCGTTGTGACATGGGCATC</t>
  </si>
  <si>
    <t xml:space="preserve">Locus_13657_Transcript_1/4_Confidence_0.600_Length_443</t>
  </si>
  <si>
    <t xml:space="preserve">XP_002270994</t>
  </si>
  <si>
    <t xml:space="preserve">PREDICTED: LRR receptor-like serine/threonine-protein kinase FEI 1 [Vitis vinifera] &gt;gi|297734035|emb|CBI15282.3| unnamed protein product [Vitis vinifera]</t>
  </si>
  <si>
    <t xml:space="preserve">EST Mdfb8003F02_e3443.b1 Apple_EST_Mdfb Malus x domestica cDNA 3' similar to ref|NP_201077.2| leucine rich repeat protein family [Arabidopsis thaliana] dbj|BAC42970.1| putative receptor like protein kinase [Arabidopsis thaliana], mRNA sequence.</t>
  </si>
  <si>
    <t xml:space="preserve">22656</t>
  </si>
  <si>
    <t xml:space="preserve">GTGGAGCATTCAAGCCAAGTTTACTTGCCTTCATGGGCGCATGACCAGTATAGTGAGGGCAAAGACTTGGAGATTGGCGATGAAACAGAGGAGGAAAAGAAAATAATAAAAAAGATGATGATAGCTGCCTTGTGGTGTATACAGATGAAGCCAAGTGATCGTCCTTCAATGAACAAAGTCATAAATATGCTCGAAGGAGATGTTGAAAACCTACGAATGCCTAACAAACCTTTCCTGAGTGTGGAAGAGATGCCGGTAGGCCACGTTCAAGAGAATTCCAATCCAAATTGTTCTAACAAGGAGCTAACATGCACTCTATCAGGTAGGTGACGAAAAAAAACAAATTGGAGCCATACGCTGGTCAAACAAATGCCCCTTGTGAAATCATACAGCAGCTAATGAATTACATAGTGTCTCCC</t>
  </si>
  <si>
    <t xml:space="preserve">Locus_22656_Transcript_1/1_Confidence_0.000_Length_419</t>
  </si>
  <si>
    <t xml:space="preserve">XP_002268775</t>
  </si>
  <si>
    <t xml:space="preserve">PREDICTED: probable receptor-like protein kinase At1g67000-like [Vitis vinifera]</t>
  </si>
  <si>
    <t xml:space="preserve">EST EST 2312 Half-Ripe Apricot Fruit Lambda Zap II Library Prunus armeniaca cDNA clone be002j02 3', mRNA sequence.</t>
  </si>
  <si>
    <t xml:space="preserve">55185_EST508436_HOGA_Medicago_truncatula_cDNA_clone_pHOGA-9L10_5'_end,_mRNA_sequence__Putative_R-Genes,_predicted_from_NCBI_UniGene</t>
  </si>
  <si>
    <t xml:space="preserve">26153</t>
  </si>
  <si>
    <t xml:space="preserve">CTTAGCTATTACACAGAGAGCAGAGAGAGAGCTGAAAGTCTGAAATGAATCAACTTTGGATCCACAAAACTTCACTCTCTGTAAATTAAACTGAAGCTCCTCTGTGTCTGATTGATGTCCACCGACTGATCATTTGACTTTCCAACTCCCTCTCCACCGCTCGATCCCTCTATTTCTCTCCTTCAATGGGAGGCCGCTGCTCCAGATTCTCCCTCTGCTGGTTCACCTCCCACCTTAAACCCTCCGTCCTCGAATCCTCCGAACTCGAGAATGGGGGCAAAAGTGACAAAAACTTATGGCCGAGCTTCACTGAATTCAGCCTGGACCAACTGAAAACCGCCACGTGTGGCTTCTCCTCCGACAACATAGTCTCGGAGCACGGCGAAAAAGCTCCAAATGTTGTCTACAAGGGAAAGCTCGATAACGGCCGTT</t>
  </si>
  <si>
    <t xml:space="preserve">Locus_26153_Transcript_1/1_Confidence_0.000_Length_432</t>
  </si>
  <si>
    <t xml:space="preserve">EST PP_LEa0004K08f Peach developing fruit mesocarp Prunus persica cDNA clone PP_LEa0004K08f, mRNA sequence.</t>
  </si>
  <si>
    <t xml:space="preserve">XP_002322938</t>
  </si>
  <si>
    <t xml:space="preserve">predicted protein [Populus trichocarpa] &gt;gi|222867568|gb|EEF04699.1| predicted protein [Populus trichocarpa]</t>
  </si>
  <si>
    <t xml:space="preserve">EST 011009AVBC115006PG (AVBC) Royal Gala young shoot Malus x domestica cDNA clone AVBC115006, mRNA sequence.</t>
  </si>
  <si>
    <t xml:space="preserve">58779_PP_LEa0004K08f_Peach_developing_fruit_mesocarp_Prunus_persica_cDNA_clone_PP_LEa0004K08f,_mRNA_sequence__Putative_R-Genes,_predicted_from_NCBI_UniGene</t>
  </si>
  <si>
    <t xml:space="preserve">20745</t>
  </si>
  <si>
    <t xml:space="preserve">CTTTCTTATTGCAAAAGCCTTGAGAGTTTCCCAGAAATAGAAGTGGAGATGAAATCACTAGGGAATTTGGACATATCAGGAAGTGGCGTAAGAGAATTGCCTTCATCAATGGCATATGTTACTGGGCTTTCTTACTTTAGAGCTGAGTATTGTGAGAACCTTATTACCCTTCAAAAAGTGAACTCTCAAGTTTCATCCAGCAACTCCGAAATACCGCTGCTTCCCAACCTATCAAAAAGTGACTACCTCCTGCCCCATGATTGCTGGTACACATTAAAAATACTTTATCTATCGGGAAACA</t>
  </si>
  <si>
    <t xml:space="preserve">Locus_20745_Transcript_1/1_Confidence_0.000_Length_301</t>
  </si>
  <si>
    <t xml:space="preserve">EST PP_LEc0018A20f Peach shoot Prunus persica cDNA clone PP_LEc0018A20f, mRNA sequence.</t>
  </si>
  <si>
    <t xml:space="preserve">ADL36713</t>
  </si>
  <si>
    <t xml:space="preserve">HD domain class transcription factor [Malus x domestica]</t>
  </si>
  <si>
    <t xml:space="preserve">EST SD5MrA6 YG/PR Prunus cerasus cDNA, mRNA sequence.</t>
  </si>
  <si>
    <t xml:space="preserve">55006_020809AAPA005660HT_(AAPA)_Royal_Gala_24_DAFB_fruit_Malus_x_domestica_cDNA_clone_AAPA005660,_mRNA_sequence__Putative_R-Genes,_predicted_from_NCBI_UniGene</t>
  </si>
  <si>
    <t xml:space="preserve">22719</t>
  </si>
  <si>
    <t xml:space="preserve">CGGTGAAGGTAGCACAGGCCTTTGGCAGCTTCAATGGCAATTTTGTACCTCAAATTCCACCCCAAGAATCCTCCCTTTTTCCCATGCAATGCCTCCCCCAAGCTTCCATTTCTCATGTACTCGTAAACAAGCAGATTGGTTTCTTTGTTTGAGCAAAATGCCAGCAATCTCACAATGTTTCTGTGCCGAATGTTGCCTAAGGTTTGAATTTCTGCTCTGAAGCCGTGATCATGGCTGTTTGGTCCAAAACCAAGGAGTTTTTTTACAGCAATTTCAACCCCATTTGGCATTTTTCCATGGTAAACAATCCCTGCTCCTCCTCTTCCAATCACATTCCCATCTTTCACGCATTCGAGGATGTCGAAGATTGTGAATTCCAGCTTCTGGAAGGAAGTCATTTTCCATGAATCCGGGCCGTTTCTTTTGAATGATTTGGCCTTG</t>
  </si>
  <si>
    <t xml:space="preserve">Locus_22719_Transcript_1/1_Confidence_0.000_Length_441</t>
  </si>
  <si>
    <t xml:space="preserve">CAN71863</t>
  </si>
  <si>
    <t xml:space="preserve">hypothetical protein VITISV_023530 [Vitis vinifera]</t>
  </si>
  <si>
    <t xml:space="preserve">EST FN760430 WZOAQPAA Quercus petraea cDNA clone WZ0AQPAH25YB11FM1, mRNA sequence.</t>
  </si>
  <si>
    <t xml:space="preserve">53977_UFL_533_81_Cotton_fiber_0-10_day_post_anthesis_Gossypium_hirsutum_cDNA,_mRNA_sequence__Putative_R-Genes,_predicted_from_NCBI_UniGene</t>
  </si>
  <si>
    <t xml:space="preserve">11404</t>
  </si>
  <si>
    <t xml:space="preserve">CGCGGAAGAATTAGGAAGGGGTTCTTTTGGGGTAGTTTACAAAGGAATAATACAAAATGGTTCTCAAGTCCAAGTGGCAGTGAAGAAGCTACACTGCGTGATACAAGATGGTGATAAGGAATTCAAGACAGAAGTGAATGTAATTGGGAAGACACATCACAAGAATCTGGTACGTCTGCTCGGATATTGTGACGAGGGACAACAACGTTTACTAGTATATGAACTCTTGAGCAATGGCACATTAGCAAGCTTCCTTTTTGCTGATGTCAAACCAAGTTGGGGGCAACGAATCGAAATTGCTTATGGAATTGCCAAAGGACTTGAGTACTTGCATGAAGAGTGCAGCACCCCAATCATCCATTGCGATATAAAGCCTCAGAACATACTTCTTGACGATTATTACACTGCCCGGATCGCT</t>
  </si>
  <si>
    <t xml:space="preserve">Locus_11404_Transcript_1/1_Confidence_0.000_Length_418</t>
  </si>
  <si>
    <t xml:space="preserve">ABV30771</t>
  </si>
  <si>
    <t xml:space="preserve">kinase-like protein [Prunus cerasus var. caproniana]</t>
  </si>
  <si>
    <t xml:space="preserve">53425_GM89022B2E07.r1_Gm-r1089_Glycine_max_cDNA_clone_GM89022B2E07_3,_mRNA_sequence__Putative_R-Genes,_predicted_from_NCBI_UniGene</t>
  </si>
  <si>
    <t xml:space="preserve">12387</t>
  </si>
  <si>
    <t xml:space="preserve">CTAGCAGGAGGAGCCACCACAGCAGCTGGAAGACTGGTTGCCCATGATGGGATTCTTGAGGCTATTTGGCCATACAGTGGTCATTATCACCCAACAGAAGAAAACTTCATGGAATTCATCAGCTTCCTAGAAGAAAATCATGTAGATCTCTCCAATGTTAAGAGGTGTGCAATTGATGATGACTATCCTTCAATGAAGATCACTGATGGGGAACCAACAAAGCTTGAATCATTCAAATCAACAGAATCAGACGGTGGAAAGACAACTAGTTCAGATGATATCACAAAGAAAACCACAATCACAACCGTTCAAGAGGAAACTAAGAAGGTTTTGGTTGCCAATGCCAAACCACCAGTGTTCGACTTGGGCAAGCGCTTGTCATGCAAATGGACTTCAGGAACTGGACCCAGAATTGGGTGTGTCCGGGACTACCCAGCAGAGCTACAATCCAGAGCATTGGAACAAGTCAACCTATCCCCCCGGGTCACTCCCGGAGCGTTGGGACATTATGGCCCAATTCCTTCTCCAAGGCCCAGCCCAAAGGTCCGGCTCTCTCCAAGACTTTCATATATGGGCCTCCCAAGCCCAAGAACCCAAATTCCCGCAGCCAGCTAAGGTGGTTGACGGACGTGTTCGGCTCCCGGCTTGGGTTAGATAGTCGCAGTATAATAATGGGCCAAAAAAGCTTTACCTGGGGAGCACTTCTTGTGCCCAAAATGACGGGTGACTTTGCTAGCCCAATAAGGAGGGGGTTAAGGGGACTAACCCAAATTTTTTTTTCTCCTTCCTTTGATTCTTTCATAAGTTTTACATCATTCTAGGTTATGATTTAATATTTTT</t>
  </si>
  <si>
    <t xml:space="preserve">Locus_12387_Transcript_1/1_Confidence_0.000_Length_840</t>
  </si>
  <si>
    <t xml:space="preserve">XP_002309213</t>
  </si>
  <si>
    <t xml:space="preserve">predicted protein [Populus trichocarpa] &gt;gi|222855189|gb|EEE92736.1| predicted protein [Populus trichocarpa]</t>
  </si>
  <si>
    <t xml:space="preserve">EST 030128ABPB002603HT (ABPB) M9 root tips Malus x domestica cDNA clone ABPB002603, mRNA sequence.</t>
  </si>
  <si>
    <t xml:space="preserve">50100_Beta_vulgaris_RNA-directed_DNA_polymerase_gene,_partial_cds;_and_heat_stress_transcription_factor_HSF,_NPR1_(NPR1),_hypothetical_protein,_integrase,_hypothetical_protein,_retrotransposon_proteins,_hypothetical_proteins,_polynuclyotidyl_transferase,_transp_Putative_R-Genes,_collected_from_NCBI_Protein</t>
  </si>
  <si>
    <t xml:space="preserve">26211</t>
  </si>
  <si>
    <t xml:space="preserve">ACTTTTCGAAGTAAGATGTCCTGTCATAACATACTCAGGGGCTGCATAACCATAAGTGCCCATCACTCGGGTGGAGACATGAGTTTTATCTCCCTCTGGAGCATCTTTAGCGAGGCCGAAATCAGAAAGCTTGGCGTTGTAATCCGCATCCAACAATATATTAGATGTTTTAAAATCTCGATAAATCACTGGCCTTTCAGCTTCCTCGTGAAGAAAGGCAAGACCCTTTGCAGCACCAAGAGCTATTTTCATTCGGATAGACCAAGGAAGCGGCAAGGACCTTCTAAAGAGGTGATTCTCCAAGCTTCCCCGAGGCATAAACTCGTACACAAGTAATCTTTGATCATCCTCAATGC</t>
  </si>
  <si>
    <t xml:space="preserve">Locus_26211_Transcript_1/1_Confidence_0.000_Length_356</t>
  </si>
  <si>
    <t xml:space="preserve">EST PU4_plate25_B07 PU4 Prunus persica cDNA similar to serine/threonine protein kinase homolog [Aster tripolium] contains InterProScan IPR000719: Protein kinase, IPR001245: Tyrosine protein kinase, IPR002290: Serine/threonine protein kinase, IPR0, mRNA sequence.</t>
  </si>
  <si>
    <t xml:space="preserve">XP_002311801</t>
  </si>
  <si>
    <t xml:space="preserve">predicted protein [Populus trichocarpa] &gt;gi|222851621|gb|EEE89168.1| predicted protein [Populus trichocarpa]</t>
  </si>
  <si>
    <t xml:space="preserve">EST CS00-C2-003-026-D05-CT.F Sweet orange bark, greenhouse plant Citrus sinensis cDNA, mRNA sequence.</t>
  </si>
  <si>
    <t xml:space="preserve">53915_UFL_372_82_Cotton_fiber_0-10_day_post_anthesis_Gossypium_hirsutum_cDNA,_mRNA_sequence__Putative_R-Genes,_predicted_from_NCBI_UniGene</t>
  </si>
  <si>
    <t xml:space="preserve">13753</t>
  </si>
  <si>
    <t xml:space="preserve">AAGAGGCTAAGGGAAGTTATTGTGGGTAAGAGGGAGTTTGAGCAGCATATGGAGGTGGTGGAGAGAGTTGGGAAGCACCCAAATGTTGTGCCTCCGCGCGCTTATTATTACTCCAAGGATGAGAAGCTTTTGGTCTACAACTACATGCCAGCAGGAAGCTTGTTTGCACACTTGCATGGAAGCAGGGATGCTGGAAGGTCTCCACTAGACTGGGATTCAAGAGTAAAGATTTCTCTTGGAGTAGCCAAGGGAATTGCCCACATTCATTCTGAGGGTGCTAAATGCAGCCATGGCAACATAAAGTCCACCAATGTCCTCTTAACCCAAGACCTTGAGGCTTGCATCACTGATGTTGGGTTGAGTCCTCTAATGAACTTCCCTGCAACCATGTCACGAGCCACTGGATATCGTGCTCCCGAGGCAACTGACATGCGGAAAATCTCTCATAAATCTGATGTTTACAGCTTCGGCGTGCTCCTCCTCGAAATGCTGACAGGCAAAACCACACTTCAATATCCAGGACATGACAGTGTGATTGATCTCCCAAGGTGGGTAAAGTCTGTCGTGCGCGAGGAATGGACAGCTGAGGTTTTTGATCTGGAGCTGCTAAGGCAACAACACATTGAAGAAGAGATGGTGCAGATGCTTCAGATTGCTTTGGCATGTGTATCAAAGTTGCCCGAGGCACGCCCCAGC</t>
  </si>
  <si>
    <t xml:space="preserve">Locus_13753_Transcript_1/2_Confidence_0.333_Length_696</t>
  </si>
  <si>
    <t xml:space="preserve">XP_003526789</t>
  </si>
  <si>
    <t xml:space="preserve">PREDICTED: probable inactive receptor kinase At5g58300-like isoform 1 [Glycine max] &gt;gi|356516213|ref|XP_003526790.1| PREDICTED: probable inactive receptor kinase At5g58300-like isoform 2 [Glycine max]</t>
  </si>
  <si>
    <t xml:space="preserve">EST Mdltb7524G18.g1 Apple_EST_Mdltb Malus x domestica cDNA 5' similar to ref|NP_200638.1| leucine-rich repeat transmembrane protein kinase, putative [Arabidopsis thaliana] dbj|BAA96921.1| receptor-like protein kinase [Arabidopsis thaliana] gb|AAL57654.1| unknown protein [Arabidopsis thaliana] gb|AAN64529.1| At5g58299/A, mRNA sequence.</t>
  </si>
  <si>
    <t xml:space="preserve">58687_WS0195.B21_K03_PT-DX-N-A-10_Populus_trichocarpa_cDNA_clone_WS0195_K03_3',_mRNA_sequence__Putative_R-Genes,_predicted_from_NCBI_UniGene</t>
  </si>
  <si>
    <t xml:space="preserve">11151</t>
  </si>
  <si>
    <t xml:space="preserve">TTTCACCAAGGCCCGTTAGTGAGCTTGATGCTGCCGCAGTTAAGCTTCAAAAGGTTTACAAGAGTTATCGAACTCGAAGAAACCTGGCAGATTGTGCTGTGGTGGTTGAGGAGCTATGGTGGAAGGCATTAGATTTTGCAGCTCTCAAGCGGAGTTCTGTGTCATTCTTCAATGTTGAGAAACCGGAAACTGCTGTTTCCCGGTGGGCAAGGGCTAGGACAAGAGCAGCCAAGGTTGGAAAGGGTTTGTCCAAGGATGAGAAGGCACAAAAGTTGGCTCTTCAACACTGGCTTGAAGCTATTGATCCACGACATCGGTATGGACACAATTTACACTTTTACTATGATATCTGGTTTGAAAGTGAGAGCAGTCAGCCTTTCTTCTACTGGCTGGATTGTGGAAACGGTAAAGAAATTAATGTGGAGAAATGTCCCAGGCCAGTTCTACACAAGCAATGCATCAAGTATCTCGGACCGATAGAGAGAGAAGCATATGAAGTAGTGGTGGAAAATGGGAAGCTTTTATACAGGCAAAGTGGGGTGCTTGTGGACACCATTGGAGGTTCCAAATGGATATTTGTGCTGAGCACAACAAGGTCCTTGTATGTGGGGCAGAAGAAGAAGGGCCAGTTTCAACACTCCAGTTTTCTAGCAGGAGGAGCCACCACAGCAG</t>
  </si>
  <si>
    <t xml:space="preserve">Locus_11151_Transcript_1/2_Confidence_0.333_Length_672</t>
  </si>
  <si>
    <t xml:space="preserve">XP_002514129</t>
  </si>
  <si>
    <t xml:space="preserve">calmodulin binding protein, putative [Ricinus communis] &gt;gi|223546585|gb|EEF48083.1| calmodulin binding protein, putative [Ricinus communis]</t>
  </si>
  <si>
    <t xml:space="preserve">3282</t>
  </si>
  <si>
    <t xml:space="preserve">GGCTTTTTGCTTTATTATCATAGCTTAGATGTTGCCTTTGTTGAATGTGGCCCGCACCAATGGATCCCACGTGGTTCTAAGTGTAAGCCAGGTAGCTTTGTTTTGGATCTGTTGAAGCTGATTTACGATTATGAGGCGCAATTCTTTAGCTCAGGTGATCCATGGCGAGGAATTACGCTACTAATAACCATTATCTTCGTACTACATCTCATGGTAAAATTTATACTGGCTCTTATCTTCGTACTACATCTCATGGTAAAATTTATACTGGCTCCATTTGTGATTGCGTTTTTTATCTATACATGGCGGAAAAGACATTCGTCAATGTATAGCACGATCGAAAATTTTCTACATGATGATAACAATTTTCCGCCGATAAGGTACTCTTACTTGGACATTAAAAAGATGTCTAACGAATTCAAGAATAAGTTAGGTGAAGGAGGCTTTGGCATGGTATTTAAAGGAAAATTACGCAGCGGCCATTTTGGAGCAATTAAGATGTTGAGCAAGTCCAAAGGTAATGGGGAAGATTTCATTAGTGAGGTAGCTACCATTGGAAGGATTCACCATG</t>
  </si>
  <si>
    <t xml:space="preserve">Locus_3282_Transcript_1/2_Confidence_0.333_Length_571</t>
  </si>
  <si>
    <t xml:space="preserve">XP_002529764</t>
  </si>
  <si>
    <t xml:space="preserve">kinase, putative [Ricinus communis] &gt;gi|223530762|gb|EEF32630.1| kinase, putative [Ricinus communis]</t>
  </si>
  <si>
    <t xml:space="preserve">EST Mdfw2005k21.y1 Mdfw Malus x domestica cDNA clone Mdfw2005k21 5' similar to TR:Q9SWU7 Q9SWU7 RECEPTOR-LIKE KINASE, mRNA sequence.</t>
  </si>
  <si>
    <t xml:space="preserve">59199_Solanum_lycopersicum_cDNA,_clone:_LEFL1092CE02,_HTC_in_leaf__Putative_R-Genes,_predicted_from_NCBI_UniGene</t>
  </si>
  <si>
    <t xml:space="preserve">468</t>
  </si>
  <si>
    <t xml:space="preserve">ATTTAGTATTTACCTCACAGCCTGGACTCTCTCTCTGTCTCTCTCTCCAAAGAACACCAGAAGTCCAACAACAAAAAGGCCAAAAAGAAAAGAGGAAATGCAGGTCCCAAAACACACTCTCGCTCTCTGCTCCACTCTCTCTCTTCCTCAGAAAGCCAAACCAAACAATGTATGAACTTTGAAAGAACAAAACAAAAAAATCCAGATATCCACAACCCCATTTCACCAAAACCATTTGGGTTTTCGCCAAAATGCATTCCCAGAGCCAAAGGCTTTCCCTTTTTCTTTTCTCTTTGCTGGTTTTGCTTCCCATTGCAAAACCAGATCTGGGTTCTGACCGAGCTGCTCTTCTAGCTCTGCGCTCAGCCGTGGGTGGCCGAACCCTGCTCTGGAATGTGAACCAGCCTACTCCATGTTCATGGGCTGGTGTCAAATGCGAGAACAATCGTGTCACTGTGCTTCGACTTCCTGGTGTGGCTCTCTCTGGCACCATACCCAGTGGCATTTTCGGCAATCTGACCAGTCTACGCACACTCAGTCTTCGTCTCAATGCTTTAACGGGTCATCTCCCCTCAGATCTCTCTGCTTGCGTTACTCTTCGTAACCTTTACTTGCAGGGCAACTTGTTCTCCGGCGAAATCCCGCAGTTCCTCTACAGTCTGCACGACTTGGTTCGGCTTAACTTGGCGTCCAACAATTTCTCAGGGGAGATCTCTCTGGGTTTCAACAATCTCACCCGCATAAGGACTTTGTACCTCCAAAACAACAAGCTTTCTGGGGTTATTCCAGAGCTGAACCTTCCCAATCTCGAACAGTTCAATGTATCAAATAATTTGCTAAACGGGTCTGTTCCAAAAAAATTACAGTCTTACTCTTCCAGCTCGTTTCTGGGTAATTTGCTATGTGGGCGTTCCAAAAAAATTACAGTCTTACTCTTCCAGCTCGTTTCTGGGTAATTTGCTATGTGGGCGTCCCCTTGATAGTGCTTGTCCTGGAGAGAGCGGAGCTGCTCCAAATGGGGATATAAATATCAATGATGACCACAAGAAGAAAAGCAAGCTGTCTGGTGGTGCTATTGCTGGTATTGTCATTGGATCTGTACTGGGTTTTCTTCTAATTGTTATGATTTTAATCCTTTTGTGCCGAAAGAAAAGTAGCAAAAAGACGAGCTCGGTCGACATTGCTACGGTGAAGCATCCAGAAGTCGAGATTCCAGGCGATAAATTGCCAGCGGATGCTGAAAATGGGGGATACGGTAATGGGTATTCAGTTGCGGCGGCCGCCGCCGCGGCGATGGTGGGCAATGGAAAAAGTGAGGCCAATAGTGCCGGCGGTGCTGCCGGTGCCAAAAAGTTGGTGTTTTTTGGTAATGCGGCGAGGGTGTTCGATCTGGAGGACTTGTTGAGAGCTTCAGCGGAAGTTTTGGGGAAAGGGACTTTTGGGACTGCTTACAAGGCAGTTCTGGAAGTTGGGACTGTGGTGGCTGTGAAGAGGCTTAAGGATGTGACAATTTCTGAGAGTGAGTTTAAAGAAAAGATTGAAGCTGTGGGAGTGAAGGATCATGAGAATTTGGTCCCTCTAAGGGCTTATTACTTTAGCAGAGATGAGAAGCTTCTTGTCTATGATTACATGCCTATGGGAAGCTTATCTGCGCTTCTGCATGGAAACAAAGGAGCAGGAAGGACTCCATTGAATTGGGAAATCCGGTCTGGCATTGCCCTGGGAGCTGCCCGTGGAATTGAATACCTACACTCTCAAGGACAAACTGTCTCCCATGGAAACATAAAGTCGTCCAATATCCTGCTCACAAAATCCTATGAAGCTCGGGTTTCTGATTTTGGCCTAGCGCACCTTGTTGGGCCCTCCTCCACTCCCAACCGTGTTGCTGGCTATCGGGCACCAGAGGTGACAGATCCTCGCAAGGTGTCCCAAAAGGCCGATGTTTATAGCTTTGGGGTATTGCTCCTGGAGCTACTCACTGGGAAGCCCCCAACCCATGCCCTGCTGAATGAGGAAGGAGTTGACCTCCCAAGGTGGGTGCAGTCCATAGTTAAAGAGGAGTGGACTTCGGAGGTTTTCGATCTTGAGCTCCTCAGGTACCAGAATGTTGAGGAGGAGATGGTTCAGCTCTTGCAACTTGCAATAGATTGTTCAGCCCAGTATCCTGATAAACGCCCTTCAATATCCGAAGTGACCAGGCGCATTGAGGAGCTACGTCGTTCTAGCTTGCGAGAGGATCATGAGCAGCAGCAGCATCCTGATGTTGTCCATGATTTAGAGAATGTGTCTTCTCGATGAGCTGGTCTGGAGACTATCTTGTTCTTCCCTCGTGGATTTGTAGGACAATCCTTGCATTCGCGTGTTAAATCTGGTGTTGTTGTTGTATGTTATTAAATCTGTGTCTCATCTCACTTTCCTTAGGAGCCAACTGTTATTTTTTTCTCTTTTCTTTTCACCCTTTTGTTCGCCCCATTGCACTTAGTTTTTTCCCTTTTTCTTTCATTAATACA</t>
  </si>
  <si>
    <t xml:space="preserve">Locus_468_Transcript_3/7_Confidence_0.611_Length_2510</t>
  </si>
  <si>
    <t xml:space="preserve">EST PPN041E12-T7 PPN Prunus persica cDNA clone PPN041E12, mRNA sequence.</t>
  </si>
  <si>
    <t xml:space="preserve">XP_003525182</t>
  </si>
  <si>
    <t xml:space="preserve">PREDICTED: probable inactive receptor kinase At1g48480-like [Glycine max]</t>
  </si>
  <si>
    <t xml:space="preserve">EST Md0624 Venturia inaequalis challenged cDNA suppression subtractive hybridization library Malus x domestica cDNA similar to RKL1; ATP binding / kinase/ protein serine/threonine kinase, mRNA sequence.</t>
  </si>
  <si>
    <t xml:space="preserve">54856_010703AAZA007249HT_(AAZA)_M9_xylem_Malus_x_domestica_cDNA_clone_AAZA007249,_mRNA_sequence__Putative_R-Genes,_predicted_from_NCBI_UniGene</t>
  </si>
  <si>
    <t xml:space="preserve">22463</t>
  </si>
  <si>
    <t xml:space="preserve">GGTGGGTTCGGTAATGTGTATAAAGGGCACATTGTTGGCGGGTCCACTCCCGTCGCAATCAAACGGTTGAAACCCATGTCATCACAGGGGGCCCACGAATTCAAGACGGAGATCGAGATGCTCTCCCAATTACGCCACCGTCATTTGGTATCGCTAATTGGATATTGTGCAGATGAAGGTGAGATGATCTTAGTGTATGACTTCATGGATCATGGCACTCTCAGCGACCATCTCTACCACAAAGATAACCCATCTCTTCCCTGGGAGCAACGACTTGAGATCTGTATCGGGGCAGCGCGTGGGCTGCAGTACCTTCATAAGGGAGCAAAGTGCACC</t>
  </si>
  <si>
    <t xml:space="preserve">Locus_22463_Transcript_2/2_Confidence_0.000_Length_336</t>
  </si>
  <si>
    <t xml:space="preserve">EST PU1_plate47_M03 PU1 Prunus persica cDNA similar to similar to protein kinase family protein [Arabidopsis thaliana] contains InterProScan IPR000719:Protein kinase, IPR001245:Tyrosine protein kinase, IPR002290:Serine/threonine protein kinase, I, mRNA sequence.</t>
  </si>
  <si>
    <t xml:space="preserve">ABV30720</t>
  </si>
  <si>
    <t xml:space="preserve">kinase-like protein [Prunus avium]</t>
  </si>
  <si>
    <t xml:space="preserve">EST Mdlv3_4029C08_e27630.b1 Mdlv3 Malus x domestica cDNA 3' similar to gb|AAP57674.1| tyrosine kinase [Cucumis sativus], mRNA sequence.</t>
  </si>
  <si>
    <t xml:space="preserve">55072_Mdfrt3117d10.y2_Mdfrt_Malus_x_domestica_cDNA_clone_Mdfrt3117d10_5'_similar_to_TR:Q9SCZ4_Q9SCZ4_RECEPTOR-PROTEIN_KINASE-LIKE_PROTEIN._;,_mRNA_sequence__Putative_R-Genes,_predicted_from_NCBI_UniGene</t>
  </si>
  <si>
    <t xml:space="preserve">6121</t>
  </si>
  <si>
    <t xml:space="preserve">TGGGAATGAAATTCCAAAATGGTTCAGCCATAAAAGTGAGGGATGTTCAATAAAGATTGAGCTTCCTCGTGATTGGTTTAGCACAGATTTCTTGGGTTTCACTCTATCTCTTGTTGTTGATGCTCCTGGTTTAAATTATCTGGTTATTGGATGCAACTACAACTTCAAAACTAGTAATGGTGAAAGTCGTGAAGTCAACCATCCTCAGTGTGAACCGTTCATGATTGGAAGCAGCGGAGATTCACCTGAGGTGTTCGTGTGGTGGTATAGTAGTAGTGTCTTTGAAGTTGTAAAGGGAGCTCAAAGCCCCACTGCGTTTTACAAACTTGTTACTGAGGTCAATGTTGACTTCACCCCACGAGCTTATTTAGGTGAACCCAGTTGGGTGGAAAAGTGTGGGATATGTCTGTTGTATGGCAAAGATGCTGAGATGATAAAGCAGAGGGCTTTGTAGATCAAGCCGATATCCCTAAATTCAAAATTTCATTTCATCTGAGCTGTTTGGAAGACTTGTGGCTGAGGATGCTTTTGAGTTTGTTAGGCTTAGGGATGTCTTTCTTGTTTTAACCCTTC</t>
  </si>
  <si>
    <t xml:space="preserve">Locus_6121_Transcript_1/2_Confidence_1.000_Length_573</t>
  </si>
  <si>
    <t xml:space="preserve">EST PPN073H10-T7 PPN Prunus persica cDNA clone PPN073H10, mRNA sequence.</t>
  </si>
  <si>
    <t xml:space="preserve">CBI25016</t>
  </si>
  <si>
    <t xml:space="preserve">EST Mdst6008p12.y1 Mdst Malus x domestica cDNA clone Mdst6008p12 5' similar to TR:Q9SZ66 Q9SZ66 PUTATIVE DISEASE RESISTANCE PROTEIN, mRNA sequence.</t>
  </si>
  <si>
    <t xml:space="preserve">55052_Mdst6008p12.y1_Mdst_Malus_x_domestica_cDNA_clone_Mdst6008p12_5'_similar_to_TR:Q9SZ66_Q9SZ66_PUTATIVE_DISEASE_RESISTANCE_PROTEIN_;,_mRNA_sequence__Putative_R-Genes,_predicted_from_NCBI_UniGene</t>
  </si>
  <si>
    <t xml:space="preserve">1935</t>
  </si>
  <si>
    <t xml:space="preserve">ATTCTTGACAAAAGATCAAGATATACGTCTTGGTGACTTTGGACTTGCCAAAATGTTGACTTCAGATGATCTTGCCTCTTCAGTTGTGGGAACTCCTAGCTATATGTGTCCTGAGCTTCTTGCGGATATACCTTATGGTTCAAAATCAGATATTTGGTCTTTGGGATGCTGCATCTATGAAATGACTTCTCATAAGGCCGCATTTAAAGCATTTGATATACAAGCACTGATTAACAAAATTAACAGGTCCATAGTTGCTCCCCTTCCCACAAAGTACTCTGCTGCATTCCGAGGCCTTATTAAAAGCATGCTTCGGAAAAACCCAGAACTCAGGCCAAGTGTATGTATACTTCTCCTCTAGTGTAAAAAAGTATGTGAATAAACCCACCTTAATCAGGCCAAGTGCTGCAGAGCTGCTTGGTCATCCACATCTTCAGCCTTATGTTCACAAAGTTCATCTCAAAATCAATATCCCCAGACATGGAACTTTAGCAGTAAATTGGCCTGATCCCAGTTATTTGAAGAAAACAAGATTCGCAGAGCCAGAAGATGCTCGTTTCTTCACATACCAGGATAAGCGGCATACGTTAAGCAATGATAGGACTTTGAATCCTAGTATATCTGGAGGTGAGCAAGATTCACTGTGCTCTACCCAAGAAATGCATGACAAGCCAAATTATCTGAAACAACAATTGGCAGGACTGTCTGCTGGTAGAACCTTTAGAAAAGCAGCCATATCCAAGCAGCCAATTGCTTCCAAAACTTCAAATATTGTTAAGACTCGAGCTCCAGCTAAAGCTTCTGCTACTCCCAAGAGATGGATGGAGCCAAAGAATCGCTCATCGCTTCCTGTTTCATGCACTTCCAAAAAGGCAGTAAGTACAACTCGCAGAGCATCATTGCCATTACCAACAAGTGCTGCAACTCACCAATCCCCCTTCCGGCCCAATATTGGTTTTCTTCACTGTATTAAATCTCCTGATGTTTCTGTCAATTCCCCTCGAATTGACAGAATAGCTGAATTTCCATTAGCCTCATATGAAGAACAATTATATGAAGAACAGTTTTTGCCTATCCATAGAAGAACTTCATCACACTCTGTGCAAGGCTCGTCTGGTTCCCCGCAATCTGATGACCGTTCAATCATGAAGGACAAATGTACAGTTCAGACATGTGACAGAGCGTCTCGCAAACTTAGTTTCGCTGGTGCGTGGCAGGGAATTCAATCCAGCATGTTCCAAGCTGAACGAGACAATCAAAGTGATGAATGTTCTGATCAAAATGCGACTGCTGGAGCATCAAGCCGGACATCATCAGACACACGTCGCAGGCGGTTTGACACCAAATCATTCCAGCAAAGGGCTGAAGCTTTAGAAGGGCTGCTTGAATTTAGTGCAAGGTTACTACAACATCAAAGATATGATGAGCTTGGGGTGTTGCTGAAGCCTTTTGGGCCTGGTAAGGTCTCCCCT</t>
  </si>
  <si>
    <t xml:space="preserve">Locus_1935_Transcript_4/4_Confidence_0.143_Length_1472</t>
  </si>
  <si>
    <t xml:space="preserve">XP_002328349</t>
  </si>
  <si>
    <t xml:space="preserve">predicted protein [Populus trichocarpa] &gt;gi|222838064|gb|EEE76429.1| predicted protein [Populus trichocarpa]</t>
  </si>
  <si>
    <t xml:space="preserve">EST 010702AVBC007303HT (AVBC) Royal Gala young shoot Malus x domestica cDNA clone AVBC007303, mRNA sequence.</t>
  </si>
  <si>
    <t xml:space="preserve">55439_EST1224742_MTY_Medicago_truncatula_cDNA_clone_MTYA957,_mRNA_sequence__Putative_R-Genes,_predicted_from_NCBI_UniGene</t>
  </si>
  <si>
    <t xml:space="preserve">4277</t>
  </si>
  <si>
    <t xml:space="preserve">CAGGGAAGAGTAGTAGCAATCAAAAAGCTGGTTACATCAAATATAATTCAATGCCTTGAAGATTTTGACAGAGAGGTTAGAATTCTGGGAAAAGCAAGGCATCCAAATCTAATAGCCCTGAAAGGATACTATTGGACTCCACAGATGCAGCTTCTGGTAACAGAGTTTGCCACCAATGGCAGCCTACAATCCAAACTCCATGAAAGGCTTCCTTCGACTCTACCACTTTCATGGGCTAATAGATTCAAAATTTTGCTTGGCGCAGCAAAGGGACTTGCCCACTTGCATCATTCGTACCGCCCGCCAATCATTCACTACAACATAAAACCAAGTAACATCTTGCTTGATGAGAATTACAACCCAAAGATTTCAGATTTTGCACTGGTAAGGCTTCTAACAAAGACCGACCAGCACGTAGTGAGTAACAGATTTCAGAGTGCACTGGGTTATGTGGCACCAGAATTAGCATGCCAGAGCTTAAGGGTCAATGAAAAATGTGATGTATATGGTTTTGGTGTATTGATCCTTGAGCTTGTGACTGGTAGAAGGCCCGTGGAATATGGGGAGGACAATGTTGTAATATTGACTGACCATGTTAGGGTTTTGCTTGAGCAAGGCAATGTGTTTGGGTGCATTGATTTAAGTATGGGTGAGTATCCAGAAGATGAAGTCCTACCAGTGCTCAAGTTGGCCTTGGTTTGCACCTCTCAGATACCATCATGCAGGCCTACCATGGCAGAAGTGGTTCAAATTATGCAGATTATCAAGACCCCAATTCCACACACATTGGAGGCTTTCTAATTTCTAAGAGCATTTCAATGTTTGCTTGACTTCAAAAACAAAGAGATTTGCCCTCCAACTTGTTGGAATTTCTTACTAGTTTCTATGTGGATTGATAGGGAACTGCTCCAATTGTTAATTGTGGTTTTTTCTCACCTACAGTTACCAGTTTTTCCTGCGTGCTAAATTGAATATGAGCATATATTGCGACATCCTTTTTCTTTGTG</t>
  </si>
  <si>
    <t xml:space="preserve">Locus_4277_Transcript_2/2_Confidence_0.000_Length_1007</t>
  </si>
  <si>
    <t xml:space="preserve">CAN70282</t>
  </si>
  <si>
    <t xml:space="preserve">hypothetical protein VITISV_023081 [Vitis vinifera]</t>
  </si>
  <si>
    <t xml:space="preserve">EST Pm_0613 Fruits and flowers of Prunus mume cv. Xiyeqing Prunus mume cDNA, mRNA sequence.</t>
  </si>
  <si>
    <t xml:space="preserve">55015_Mdfrt3078m08.y1_Mdfrt_Malus_x_domestica_cDNA_clone_Mdfrt3078m08_5'_similar_to_TR:O80527_O80527_F14J9.10_PROTEIN._;,_mRNA_sequence__Putative_R-Genes,_predicted_from_NCBI_UniGene</t>
  </si>
  <si>
    <t xml:space="preserve">18571</t>
  </si>
  <si>
    <t xml:space="preserve">GAGTTCTTTAAGGAATTTCTTACCCATGAAGATCCTAATGTGCGCTCAAAGGCTTGCAGTGCTCTAGGCAATATGTGCCGGCACAGCTCCTACTTTTATAGTGCCCTAGCAAAGCATCAAATCATTGGCCTCCTTATTGATCGATGCTCTGATCCAGACAAACGGACACGAAAATTTGCTTGCTTTGCTATCGGAAATGCTGCCTACCACAATGACATGTTATATGATGAGCTACGAAGATCTATACCCCATCTAGCCAATTTGCTGCTTTCAACCGAAGAAGACAAGACGAAAGCAAATGCTGCAGGTGCACTAAGCAATCTTGTCCGCAACTCCAACAAAC</t>
  </si>
  <si>
    <t xml:space="preserve">Locus_18571_Transcript_1/2_Confidence_0.333_Length_343</t>
  </si>
  <si>
    <t xml:space="preserve">CAN74246</t>
  </si>
  <si>
    <t xml:space="preserve">hypothetical protein VITISV_014420 [Vitis vinifera]</t>
  </si>
  <si>
    <t xml:space="preserve">EST JS3AR22JG Heat stressed Fragaria vesca (strain Hawaii-4) cDNA library Fragaria vesca cDNA clone JS3AR22, mRNA sequence.</t>
  </si>
  <si>
    <t xml:space="preserve">51788_Arabidopsis_thaliana_ATP_binding__Putative_R-Genes,_predicted_from_NCBI_UniGene</t>
  </si>
  <si>
    <t xml:space="preserve">31485</t>
  </si>
  <si>
    <t xml:space="preserve">AGAAATTCCACCTCATTGTGGACCCTCGGCTTGAAGGACAGTTTTGTATTAAATCAGCTCAAAAACTTGCATCATTAGCTAACAGGTGTCTATCAAAACAACCGAAGTCTCGCCCAAAAATGAGTGAGGTGGTTGTGGTTTTAGGAAGCATCATAGATGAGCTGTCATCTCAAGATGAGGTTGTCCATGAACCTGTTATTGAAACTGAAGAAGCAAAGGAAGAAACTGTGGAGGAGACCGAGATTGAGACTACCAAACAAGGAAACAAAAAAAGGGTTTTCGATATAAGAGAAA</t>
  </si>
  <si>
    <t xml:space="preserve">Locus_31485_Transcript_1/1_Confidence_0.000_Length_294</t>
  </si>
  <si>
    <t xml:space="preserve">XP_002531439</t>
  </si>
  <si>
    <t xml:space="preserve">Protein kinase APK1B, chloroplast precursor, putative [Ricinus communis] &gt;gi|223528958|gb|EEF30951.1| Protein kinase APK1B, chloroplast precursor, putative [Ricinus communis]</t>
  </si>
  <si>
    <t xml:space="preserve">EST Mddb5019n02.y1 Mddb Malus x domestica cDNA clone Mddb5019n02 5' similar to TR:O81064 O81064 HYPOTHETICAL 51.9 KDA PROTEIN, mRNA sequence.</t>
  </si>
  <si>
    <t xml:space="preserve">55000_Mddb5019n02.y1_Mddb_Malus_x_domestica_cDNA_clone_Mddb5019n02_5'_similar_to_TR:O81064_O81064_HYPOTHETICAL_51.9_KDA_PROTEIN._;,_mRNA_sequence__Putative_R-Genes,_predicted_from_NCBI_UniGene</t>
  </si>
  <si>
    <t xml:space="preserve">10044</t>
  </si>
  <si>
    <t xml:space="preserve">CTGGTTTTCATTCCCCCAAAAGCTAAGTTTTAAGCTTTCCTGGAAGAAGTGAAGCAGAGAAAGAAGGGGAGAAATAGATTCATCTATTGAGTGTTGTTTCTGCAACTTGGGTTTTGTTGATGGTTCTAATGGCAAAGCTAGTTTGCCATTCACATCTTCTTCTGCTCATCATAGTTTTCCTCTCTCTCCATCCTTCAAGCCAGCTACAACAACACACTCAGTCACAAACCCTTCTGAAGATCAAGCAGCTTCTCAACTACCCATCAGCCTTAACCAGCTTCAGCCATGGAAGCAACATCAGAGATTTCTGCAAAATTGAACCAACTCCATCTTTGACTCTATCCTGTTATGAAGGCAACATAACCCAGCTGCATATTATTGGCAACAATGGGTTTCCTCCACTGCCTCGTGATTTCTCAGCAGACA</t>
  </si>
  <si>
    <t xml:space="preserve">Locus_10044_Transcript_1/1_Confidence_0.000_Length_426</t>
  </si>
  <si>
    <t xml:space="preserve">XP_002514446</t>
  </si>
  <si>
    <t xml:space="preserve">leucine-rich repeat protein, putative [Ricinus communis] &gt;gi|223546442|gb|EEF47942.1| leucine-rich repeat protein, putative [Ricinus communis]</t>
  </si>
  <si>
    <t xml:space="preserve">EST sT7aVVM027M08020 VVM Vitis vinifera cDNA clone VVM027M08020 5' similar to emb_CAO67481.1 unnamed protein product [Vitis vinifera]. Expect = 5e-44, mRNA sequence.</t>
  </si>
  <si>
    <t xml:space="preserve">60806_VV_PEd20b05.g1_Vitis_vinifera_cv._perlette_LibD_Vitis_vinifera_cDNA,_mRNA_sequence__Putative_R-Genes,_predicted_from_NCBI_UniGene</t>
  </si>
  <si>
    <t xml:space="preserve">7567</t>
  </si>
  <si>
    <t xml:space="preserve">CAGCCATGCACTAGATCTAATTCGTGGCAAGAATTTCCTGATGCTGATGGATTCTGCTCTGGAGGGTAATTTCTCAAATGATGATGGAACTGAGTTAGTACGCTTAGCTTCACGCTGTCTGCAATATGAAGCTCGTGAGAGGCCAAATGCAAAGTCCATCGTCACTGCTCTCATGTCACTTCAGAAAGAAACAGAGGTTGCATCACATGTTTTGATGGGTATCCCACATGAAACCACATCCTCAACGCAGCAGAAACAGAGGTTGCATCACATGTTTTGATGGGTATCCCACATGAAACCACATCCTCAACGCAGCCATTGGCATTAACACCTTTTGGAGAAGCTTGTTCGAGAAAGGATCTCACTGCCATACATGAAATATTGGAGAAGAATGGATACAAGGATGATGAGGGGATTGCTAATGAGCTTTCTTTCCAGCTGTGGACTAATCAAATGCAGGAGACCTTGAATTCTAAGAA</t>
  </si>
  <si>
    <t xml:space="preserve">Locus_7567_Transcript_3/3_Confidence_0.000_Length_479</t>
  </si>
  <si>
    <t xml:space="preserve">EST PP_LEa0025H21f Peach developing fruit mesocarp Prunus persica cDNA clone PP_LEa0025H21f, mRNA sequence.</t>
  </si>
  <si>
    <t xml:space="preserve">XP_002308195</t>
  </si>
  <si>
    <t xml:space="preserve">predicted protein [Populus trichocarpa] &gt;gi|222854171|gb|EEE91718.1| predicted protein [Populus trichocarpa]</t>
  </si>
  <si>
    <t xml:space="preserve">EST Mdfrfu3514L03.g1 Apple_EST_Mdfrfu Malus x domestica cDNA 5' similar to ref|NP_190971.1| protein kinase family [Arabidopsis thaliana] emb|CAB88365.1| protein kinase-like protein [Arabidopsis thaliana] gb|AAK96694.1| protein kinase-like protein [Arabidopsis thaliana] gb|AAN72100.1| protein kinase-like protein [Arabidop, mRNA sequence.</t>
  </si>
  <si>
    <t xml:space="preserve">51314_Arabidopsis_thaliana_ATP_binding__Putative_R-Genes,_predicted_from_NCBI_UniGene</t>
  </si>
  <si>
    <t xml:space="preserve">9131</t>
  </si>
  <si>
    <t xml:space="preserve">GTGCTCTGCAACTCCCTCCTCTGCTACTCCATTGAAGACGACCTCACTTGCCTTGAGGGGGTCAAGACCTCACTCACAGACCCACAAGGGAGGCTGAGCCAATGGGACTTGGGCAACAGGTCGGTGGCCTCCATCTGCAAGCTGGTCGGAGTGTCGTGCTGGAATGAGAAGGAGAATCGACTCATCAGCCTCCAGCTTCCTTCAATGGAGCTCGCCGGTGAGCTCCCTGAGTCTCTCAAGTTCTGCCATAGCCTCCAGAGCCTGGATCTCTCCGGTAACGCTCTCTCCGGTTCCATCCCTCCCCAAATCTGCAATTGGCTCCCTTATCTCGTAACCCTAGATCTCTCCAACAACCATCTCTCCGGTTCCATCCCTCCGGAGATTGTCAACTGTAAGTTCCTCAACACTCTCATTTTGAGCGATAACCGTCTCTCCGGTTCTTTGCCCTATGAGCTTGGCCGGCTCGATAGGTTGAAGAGAATCTCCGTCGCTAATAATGGTCTCTCTGGTACGATACCTCCGGACTTGTCTAAATTTGAGAAGGATGACTTTGATGGGAACAGTGGGCTGTGCGGGAAGCCTCTTGGGTCTAAATGTGGTGGACTGAGCAGCAAAAGCCTCGGCATTATAATCGCCGCTGGTGCAATTGGTGCTGCTGGGTCTTTGATCTTGGGTTTGGGGATATGGTGGTGGTTATTTGTTAGGGCGAGTCAGAAAAAGCGAAGCTTTGATGGTGGTGTTGGTGGTGATAAGTATGAGAGTGGTTGGGTTGGGTTGTTGAGGTCTCATAAGGCTGTTCAGGTGTCTCTGTTTCAAAAACCCATTGTGAAAGTCCGGTTGGCTGATCTGTTGGCGGCCACCAACAGTTTTGATCCCCAAAACATTGTCATTTCCACGAGAACCGGTGTTTCATATAAGGCTGTGTTGCCTGATGGTTCGGCAATGGCGATTAAGCGGCTTAATGCGTGTAAGCTTGGTGAGAAGCAATTTAGGTCGGAGATTAATAGGTTGGGGCAGCTTAGGCATCCCAATTTGGTGCCTTTGTTGGGGTTTTGTGTTGTGGAGGAAGAGAAGCTTTTGGTGTATAAGCACATGTACAATGGCACATTGTACTCTCAGTTGCACGGAAGTGGTAATGTGAACAGCCAGTATGGTTTTTTTGATTGGCCAACACGCCTAAGGATTGGTGTAGGTGCAGCCAGAGGACTTGCCTGGCTTCACCATGCGTGTCAGCCGCCTTATATGCACCAGAACATTAGCTCGAATGTGATTCTTCTTGACTATGATTTTGAAGCTCGTATAACGGATTTTGGGCTGGCGAGGCTGGTTGCTTCTCGTGATTCCAATGATAGCTCGTTTGTCAATGGGGATTTGGGAGAGTTTGGTTATGTGGCTCCTGAGTACTCGAGCACAATGGTGGCATCGTTGAAAGGGGATGTGTATGGGTTCGGGGTGGTTCTTCTGGAATTGGTGACTGGACAGAAGCCTCTAGAAATTGTTAATGCAGTGGAAGGATTCAAGGGGAATTTGGTGGATTGGGTGAATCATTTATCAAACTCTGGTCGAAGCATGGATGCCATAGACAATATCTTAGCAGGGAAAGGTCACGCCATTTATCAAACTCTGGTCGAAGCATGGATGCCATAGACAATATCTTAGCAGGGAAAGGTCACGATGATGAAATTTTGCAGTTCATGAGGGTTGCTTGTACTTGTGTGGTTGCTAGGCCAAAGGACAGGCCTTCCATGTATCAGGTTTATGAGTCATTGAAGGTCTTTGCTGAGAAACATGGTTTCTTCGAACAGTATGATGAATTTCCATTGGTCTTTGGCAAGCAGGTTCCTGAATCTTGATTTTATACAATAGTCAGGCAGGGAGAGTACTAGAAGTGCAAAATACTGCAGCATTTGGGCATGCCTTCATTGTATTCTTATGAGAGGCATTTTCTGCAATTGG</t>
  </si>
  <si>
    <t xml:space="preserve">Locus_9131_Transcript_5/12_Confidence_0.375_Length_1956</t>
  </si>
  <si>
    <t xml:space="preserve">EST AJ826984 S3 Prunus persica cDNA clone S39N18, mRNA sequence.</t>
  </si>
  <si>
    <t xml:space="preserve">XP_002305238</t>
  </si>
  <si>
    <t xml:space="preserve">predicted protein [Populus trichocarpa] &gt;gi|222848202|gb|EEE85749.1| predicted protein [Populus trichocarpa]</t>
  </si>
  <si>
    <t xml:space="preserve">EST 000512AENA001410HT (AENA) Northern Spy expanding leaf Malus x domestica cDNA clone AENA001410, mRNA sequence.</t>
  </si>
  <si>
    <t xml:space="preserve">55648_KL5B.001P24F.050901T7_KL5B_Nicotiana_tabacum_cDNA_clone_KL5B.001P24,_mRNA_sequence__Putative_R-Genes,_predicted_from_NCBI_UniGene</t>
  </si>
  <si>
    <t xml:space="preserve">10203</t>
  </si>
  <si>
    <t xml:space="preserve">GCCCCTGGTCCGGGCCTTAACCCACCATACTTTTCACCCTGCAAACCTGAGCACATCTTCTGCGTCTGCCCTTTACTCCCAGAACACCATCCCCCATAAGAAAACTGTCCACGGTGTCGTTTAAGAAGTTCGCGATCGATTTTGTTAAGAACGGGTACATTTTTCTTGAACTTTCGAGCAAAAGGACGGTTGCTTAGAATCATTCTTGGAAAATCTCTGAGTCCCAGAGACCTGGGATGTTGCTTTGGAGGCGTGTCCCATGTAATGTAGTGGAGGTCATGGTTGACAGTGGTGTTCTTGTATTCTTGGGAGTTGCATATGACTGTCTGGAAGTAGCCTTCAGGTGATGACACAAAGTTGGTGTAGTAGAGGAGGAGAGTCCTTGGCAAATTGTCCCACGCCACTATGCAATATTCGGCAAAAGATCTTGAGAGAATTGTCCAAGCTGAACCTGTGTACAGCTTGAAAGCTGTTGGGAGATCCCTCTGTTTAATAGCCCACCACAATTCTGATTTATTCAGGCTGTAGAGTCCTGGGTCTATTATCACTGGCTTCCCTCTTTTATTCAGCTTCCACCCCAAGCGACTACTGTGCTGTATGAAATTGAGATCTCTTGGCAAATCAGAAAATGAATGTATCAGATCATACCATCTTGAGTGATTAGAGGATAATCAGAAGCACTGAGATTGATAAACCAATCCCATTTGCAAGTCCTCAAGAGCAGAGCCAATGCATGAAGAGTGGTAGCCAGCATTGTGGGCCCTCTATATGTGACCAAGTTGGATTTTCCCAGCACCCAAACATTACCCACTTGCCCAAAAACTGGATCTCCAGCCACAAAGTCAGC</t>
  </si>
  <si>
    <t xml:space="preserve">Locus_10203_Transcript_3/3_Confidence_0.000_Length_847</t>
  </si>
  <si>
    <t xml:space="preserve">EST PP_LEa0024L11f Peach developing fruit mesocarp Prunus persica cDNA clone PP_LEa0024L11f, mRNA sequence.</t>
  </si>
  <si>
    <t xml:space="preserve">ADC84481</t>
  </si>
  <si>
    <t xml:space="preserve">glycosyltransferase family 14 [Salix sachalinensis]</t>
  </si>
  <si>
    <t xml:space="preserve">EST M111B07R Fragaria x ananassa var. Carisma green fruit receptacle UMA library M1 Fragaria x ananassa cDNA clone M111B07R, mRNA sequence.</t>
  </si>
  <si>
    <t xml:space="preserve">51392_Arabidopsis_thaliana_clone_RAFL08-11-L01_(R11180)_mRNA_sequence__Putative_R-Genes,_predicted_from_NCBI_UniGene</t>
  </si>
  <si>
    <t xml:space="preserve">15839</t>
  </si>
  <si>
    <t xml:space="preserve">CCAATCCCTGAAGCCTTAGGGGCATGTTATAGTCTCACTAGAGTAAGGCTGGGGCAGAATTACTTAAATGGTAGCATACCAAATGGCTTAATTTATTTGCCTCTTCTGAGCTTAGCAGAGTTGCAAAACAATTACCTATCTGGAATGTTGCTAGAGAATTCTAATGGCTCATTGGAGCCGGCCAAATTAGGCCAGCTTAATCTGGCAGACAACCTCCTATCCGGTCCTTTACCCTACTCACTTTCGAATTTCTCTTCCCTCCAAATCCTCCTACTTAGTGGAAATCAATTCTCTGGTCCAATCCCACCTTCAATAGGCCAACTCCATCAAGTACTAAAACTTGATCTTAGCAGAAATTCACTCTCTGGTGAAATCCCACCAGAAATTGGAAACTGTTTCCATCTCACCTACCTTGACATGAGCCAGAACAGCCTCTCTGGCTCAATCCCACCAGAAATTTCCAGCATTCACATCCTGAATTTCTTGATATGTTCAAGT</t>
  </si>
  <si>
    <t xml:space="preserve">Locus_15839_Transcript_2/2_Confidence_0.000_Length_498</t>
  </si>
  <si>
    <t xml:space="preserve">XP_002526451</t>
  </si>
  <si>
    <t xml:space="preserve">Receptor protein kinase CLAVATA1 precursor, putative [Ricinus communis] &gt;gi|223534231|gb|EEF35946.1| Receptor protein kinase CLAVATA1 precursor, putative [Ricinus communis]</t>
  </si>
  <si>
    <t xml:space="preserve">EST 020920AAAA010131CT (AAAA) Royal Gala 59 DAFB fruit, seeds removed Malus x domestica cDNA clone AAAAA01013, mRNA sequence.</t>
  </si>
  <si>
    <t xml:space="preserve">55096_020920AAAA010131CT_(AAAA)_Royal_Gala_59_DAFB_fruit,_seeds_removed_Malus_x_domestica_cDNA_clone_AAAAA01013,_mRNA_sequence__Putative_R-Genes,_predicted_from_NCBI_UniGene</t>
  </si>
  <si>
    <t xml:space="preserve">1197</t>
  </si>
  <si>
    <t xml:space="preserve">AAGGGGTGCATTAAGCTTGCAGACTTTGGTGCATCGAAGAAAGTTGTTGAACTGGCTACCATAAATGGTGCGAAGTCAATGAAGGGTACGCCATACTGGATGGCTCCTGAAGTTATTCTCCAGACTGGCCATAGCTTCTCTGCTGACATATGGAGTGTTGGATGTACTGTGATTGAGATGGCTACAGGAAAGCCTCCATGGAGCCAACAGTATCAGGAGGTCGCTGCTCTCTTCCATATTGGAACAACAAAATCTCATCCACCCATCCCCGAGCATCTCTCCGCTGAGGCAAAGGATTTTCTGTTAAAATGTCTAGAGAAGGAACCTAATTTAAGGTGTGCTGCGTCAGAGTTAGTGCAGCATCCATTTGTCACTGGGGATTATCAGGAACCTCGTCCAGTAATTCGCACTTCATTTATGGAAGCTGGAAACGAGACGACAACACCTGGGACAGATCTTAAGAACTTCA</t>
  </si>
  <si>
    <t xml:space="preserve">Locus_1197_Transcript_1/1_Confidence_0.000_Length_469</t>
  </si>
  <si>
    <t xml:space="preserve">XP_002281142</t>
  </si>
  <si>
    <t xml:space="preserve">PREDICTED: mitogen-activated protein kinase kinase kinase 3 [Vitis vinifera] &gt;gi|297737007|emb|CBI26208.3| unnamed protein product [Vitis vinifera]</t>
  </si>
  <si>
    <t xml:space="preserve">EST 010814AASB006246HT (AASB) Royal Gala 10 DAFB fruit Malus x domestica cDNA clone AASB006246, mRNA sequence.</t>
  </si>
  <si>
    <t xml:space="preserve">60676_Vitis_vinifera_mitogen-activated_protein_kinase_kinase_kinase_(MAP3K)_mRNA,_complete_cds__Putative_R-Genes,_predicted_from_NCBI_UniGene</t>
  </si>
  <si>
    <t xml:space="preserve">9612</t>
  </si>
  <si>
    <t xml:space="preserve">GTGGAAGCTCTGGGTTGAGCCCTGGAGCAATTGCTGGTATTGTTATTGGGTTGATGGCTGCAACTGTGGTTTTTGTTTCATTGTTAATTGGGTATGTGCAAAACAAGAAGAAGAACAGCAGGGCAGAGAGTGAAGATGAGTTAGAGGAAGAAGAAGATGAGGAAAGTGGTGGCGGTGGTGGTGGAGCTGGTGATCAGGGAAGGCTTATCTTGTTTCAGGGCGGCGAGCATTTGACATTAGATGATGTGTTGAATGCCACAGGACAAGTTTTGGAGAAGACCAGCTATGGGACTGTTTATAAGGCAAAACTTTCAGATGGAGGGACCATTACTTTGAGGTTGTTGAGGGAAGGTAGTTGCAAGGATGGGAGTTCTTGCGTACCTGTGGTAAAGCAATTGGGAAGGATTCGCCACGAGAATTTGATTCCACTGAGAGCTTTCTATCAGGGGAAGAGAGGGGAGAAGCC</t>
  </si>
  <si>
    <t xml:space="preserve">Locus_9612_Transcript_1/1_Confidence_0.000_Length_466</t>
  </si>
  <si>
    <t xml:space="preserve">XP_002264706</t>
  </si>
  <si>
    <t xml:space="preserve">PREDICTED: putative kinase-like protein TMKL1-like [Vitis vinifera]</t>
  </si>
  <si>
    <t xml:space="preserve">EST 010701AAZA004227HT (AAZA) M9 xylem Malus x domestica cDNA clone AAZA004227, mRNA sequence.</t>
  </si>
  <si>
    <t xml:space="preserve">60684_C1G06093_Mixture_of_buds,_little_clusters_and_fruits_(C1)_Vitis_vinifera_cDNA_clone_C1G06093,_mRNA_sequence__Putative_R-Genes,_predicted_from_NCBI_UniGene</t>
  </si>
  <si>
    <t xml:space="preserve">12188</t>
  </si>
  <si>
    <t xml:space="preserve">AATGAGAATTACTGAGAATCTCAATGAGAAGTATATTATAGGGTATGGTGCTTCTAGCACAGTGTACAAGTGTGTACTGAAGAATTCCCGACCAATGGCAATTAAGCGAATTTACAATCGGTATCCAGACAACATGCGGGAGTTTGAGACTGAACTTGAAACCATTGGCAGTATCAAGCATAGAAATCTTGTTAGCCTGCATGGGTATTCACTGTCACCACATGGAAATCTCCTCTTCTATGACTATATGGAGAACGGATCTCTCTGGGATCTGCTTCATGGACCAGCAAAGAAGGTTAAACTTGATTGGGAAACAAGGTTGAAAATAGCAGTTGGAGCTGCACAGGGACTTGCTTATCTTCACCATGATTGTAACCCCCGAATTATTCACAGGGATGTTAAA</t>
  </si>
  <si>
    <t xml:space="preserve">Locus_12188_Transcript_1/1_Confidence_0.000_Length_403</t>
  </si>
  <si>
    <t xml:space="preserve">CAN79933</t>
  </si>
  <si>
    <t xml:space="preserve">hypothetical protein VITISV_008329 [Vitis vinifera]</t>
  </si>
  <si>
    <t xml:space="preserve">EST Mdfw2032b18.y1 Mdfw Malus x domestica cDNA clone Mdfw2032b18 5' similar to TR:Q9S711 Q9S711 ESTS C22657, mRNA sequence.</t>
  </si>
  <si>
    <t xml:space="preserve">55037_000603AEPA006739HT_(AEPA)_Pinkie_expanding_leaf_Malus_x_domestica_cDNA_clone_AEPA006739,_mRNA_sequence__Putative_R-Genes,_predicted_from_NCBI_UniGene</t>
  </si>
  <si>
    <t xml:space="preserve">24766</t>
  </si>
  <si>
    <t xml:space="preserve">ATGCTAATGTTATCTATCGTGACTTGAAAGCTTCAAACGTTCTACTTGATTCGGATTTCAATGCTAGGCTTTCAGATTTTGGGTTAGCAAGAGATGGTCCTACTGGAGACAACACTCATGTTTCAACCAGGGTGGTCGGAACTCGAGGCTATGCTGCACCAGAATATGTTGCTACAGGTCACTTGACACCAAAGAGTGATGTGTATAGCTTTGGGGTTGTGTTGTTAGAGCTACTAACAGGAAGACGAGCAATGGATGATGAGAGGGCTGGGAGTGTTGAGGAAACATTGGTGGATTGGGCAAAGCCATTCTTAAGTGATACAAAACGAGTCTTAAGAATTATGGACACAAGGTTGGGAGGTCAATACCCCAAGAAAGCAGCACAAACTGCAGCTGAACTTACTTTACAGTGCCTCCATACGGACCCAAAGTACAGGCCACTCATGATTGATGTTCTAGCCACATTGGAACGCCTCCACCCAAAGAAC</t>
  </si>
  <si>
    <t xml:space="preserve">Locus_24766_Transcript_1/2_Confidence_0.333_Length_488</t>
  </si>
  <si>
    <t xml:space="preserve">EST AM290509 Prunus persica fruit skin mature fruit Prunus persica cDNA clone Skin69E01, mRNA sequence.</t>
  </si>
  <si>
    <t xml:space="preserve">XP_002272310</t>
  </si>
  <si>
    <t xml:space="preserve">EST STRB274JX cold-stressed Fragaria vesca seedlings cDNA library Fragaria vesca cDNA clone STRB274, mRNA sequence.</t>
  </si>
  <si>
    <t xml:space="preserve">55298_EST1226051_MTY_Medicago_truncatula_cDNA_clone_MTYAP32,_mRNA_sequence__Putative_R-Genes,_predicted_from_NCBI_UniGene</t>
  </si>
  <si>
    <t xml:space="preserve">17238</t>
  </si>
  <si>
    <t xml:space="preserve">CTTTGGGGTTGTTCTGTTAGAACTTCTAACAGGTCGTCGTCCAGTGGGAGAGTTCGGGGAAGGCGTCGACATAGTGCAGTGGTCGAAGAAAGCCACGAATTGTCGAAAAGAAGATGTTACAAGCATTGTTGATCCAAGGCTAGCAATATCTGCACCCAAAGATGAAGCAATGCACTTGTTCTTCATTGCAACGCTTTGCATCCAAGAACACAGTGTGGAGAGGCCAACAATGAGAGAAGTTGTTCAAATGCTATCGGAGTTTCCTCGCCACTCCCCGGACTACTTCCAGTCCTCCTCATCCTTAGCCACTTCCCAACAACCCAAGAATACTGAGAAAGACACAAAATGTGCCAAGTTCAAACAAGATATTTTGGTTTAATATGAAGCAAAC</t>
  </si>
  <si>
    <t xml:space="preserve">Locus_17238_Transcript_1/1_Confidence_0.000_Length_391</t>
  </si>
  <si>
    <t xml:space="preserve">EST Mdlr7008B10.g1 Apple_EST_Mdlr Malus x domestica cDNA similar to gb|AAF91322.1|AF244888_1 receptor-like protein kinase 1 [Glycine max], mRNA sequence.</t>
  </si>
  <si>
    <t xml:space="preserve">53097_UCRCS08_37A11_b_Parent_Washington_Navel_Orange_Callus_cDNA_Library_UCRCS08-2_Citrus_sinensis_cDNA_clone_UCRCS08-37A11-A21-1-5.b,_mRNA_sequence__Putative_R-Genes,_predicted_from_NCBI_UniGene</t>
  </si>
  <si>
    <t xml:space="preserve">19478</t>
  </si>
  <si>
    <t xml:space="preserve">CTATCACAGCAGATTTTCCCAGCAAGAACCAGAGGATGAATATTAGAACAATTGTAATTATTGCTCTGTCTGCATTTGTACTCCTGTTGGTTCTCATTGGGGCAATCTGGATCTTTGTGAAATGGAAGAGAGTTGGAAGACCATCTAGTGCTGTTGGTCCTGCATTCACATCTTCTGTTCACAAAAGATCTGGTATTGGGTCTATCTTATCAAGTAGTATTGCGAGCTCCACTTCAGTGTCCCTAATGTCCACCATGGCTACAAGTATTCTCTCTGTCAAAACATTTCCACTTGCTGAGCTTGAGAAAGCAACGAATAAGTTCAGTTCCCAAAGGGTTTTGGGAGAAGGGGGATTTGGACGTGTTTACCATGGAATTATGGAAGATGGGACTGAAGTTGCAGTCAAAGTGCTTACAAGGGATAATCAGAGTCAGAATGGAGACCGTGAATTCATTGCAGAAGTTGAGATGCTAAGCCGATTGCATCACCGCAATCTGGTGAAATTGATAGGCATATGTATTGAAGGGCGCACCCGC</t>
  </si>
  <si>
    <t xml:space="preserve">Locus_19478_Transcript_1/1_Confidence_0.000_Length_536</t>
  </si>
  <si>
    <t xml:space="preserve">XP_002533625</t>
  </si>
  <si>
    <t xml:space="preserve">ATP binding protein, putative [Ricinus communis] &gt;gi|223526483|gb|EEF28754.1| ATP binding protein, putative [Ricinus communis]</t>
  </si>
  <si>
    <t xml:space="preserve">EST GJCCJC2057H07.b1 Jatropha curcas L. developing seeds (mixed stages) Jatropha curcas cDNA clone GJCCJC2057H07 similar to ALE2 (ABNORMAL LEAF SHAPE 2); kinase, mRNA sequence.</t>
  </si>
  <si>
    <t xml:space="preserve">55585_Nicotiana_tabacum_CMV_1a_interacting_protein_2_(coi2)_mRNA,_complete_cds__Putative_R-Genes,_predicted_from_NCBI_UniGene</t>
  </si>
  <si>
    <t xml:space="preserve">11473</t>
  </si>
  <si>
    <t xml:space="preserve">CGAATATGCTCGAACGTCTCGGCTAACTGAAAAATCTGATGTGTATAGCTTTGGGGTTGTGCTTCTTGAGCTACTAACTGGGAAAAAGGCTGTGGACAAGGAATCCAACTTGCATCAATTGATATTGTCCAAGGCGGATACAAATACCGTAATGGAGACTGTTGACCCAGAGGTCTCTGTTACTTGCATGGATTTATCGCATGTCAGGAAGACCTTCCAACTTGCTCTGCTGTGCCTCAAGCGAAACCCTATTGAGAGGCCAACCATGCATGAGGTTGCACGGGTTTTAGTCTCCCTCCTTCCTGCACCTCCCACAAAACATTGTTCTGTTTCGAAGGGCATTGACTATGCTAAATTTGCGGTTGACAAGGGACAACAGCAGCCAAAATTGCAGCAGCAGCAACAACCACAACAGCAACAACAGCATCCTGTTCAGCAACAACCACAACAGCAAC</t>
  </si>
  <si>
    <t xml:space="preserve">Locus_11473_Transcript_1/1_Confidence_0.000_Length_455</t>
  </si>
  <si>
    <t xml:space="preserve">EST 000603AEPA006739HT (AEPA) Pinkie expanding leaf Malus x domestica cDNA clone AEPA006739, mRNA sequence.</t>
  </si>
  <si>
    <t xml:space="preserve">3865</t>
  </si>
  <si>
    <t xml:space="preserve">GGAGGCATGTACATAAAGGAAAAGTTCTATTATGCTTCCCTAATCAGAAGAGGAACAAATATATGAATTTCTAAGAACCTGATGAGTGGAAAAAGCAACGAGTTTTGGTGGTGGTCAAGGAGTCTGCACATTTGAGTCCTTTGATTTATTCTCTTCGGAAGATGGCCGGTTCTCTGAGTCGGATTGCCGGATTTCTTCAATCATTCTAACAACTTCTTCCATGTTAGGTCGCATGTCTGGCACCTTTGCCACGCATGCCATTGCAATTTGCAACATTTGCACCATTTCTTCTTCAATGTTTTGGTACCTCATCAGCTCAACATCAAAAACCTCAGCAGTCCATTCCTCCCTGACAACAGACTGGACCCACCGAGGGAGATCAACCATATCATCACGCCCTGGTG</t>
  </si>
  <si>
    <t xml:space="preserve">Locus_3865_Transcript_1/2_Confidence_0.667_Length_404</t>
  </si>
  <si>
    <t xml:space="preserve">EST AJ872889 Prunus persica fruit mesocarp plus epidermis 30 days after bloom Prunus persica cDNA clone P-33E3, mRNA sequence.</t>
  </si>
  <si>
    <t xml:space="preserve">AFK38063</t>
  </si>
  <si>
    <t xml:space="preserve">unknown [Lotus japonicus]</t>
  </si>
  <si>
    <t xml:space="preserve">EST 010702AVBC007152HT (AVBC) Royal Gala young shoot Malus x domestica cDNA clone AVBC007152, mRNA sequence.</t>
  </si>
  <si>
    <t xml:space="preserve">54868_010412AAOA009770HT_(AAOA)_Royal_Gala_phloem_Malus_x_domestica_cDNA_clone_AAOA009770,_mRNA_sequence__Putative_R-Genes,_predicted_from_NCBI_UniGene</t>
  </si>
  <si>
    <t xml:space="preserve">3138</t>
  </si>
  <si>
    <t xml:space="preserve">TGACTGGAGAGGAGCTTTTCCAGTCAGCATCTCAAGGAGGACTACGCCAAAGCTATACACATCTGATTTATGAGAGTGCTTGCGGGTTTCAATCACCTCTGGAGCTCGATAGCCCGCACTCCGAGTAGTGGCAGGAACATTCATGAGAGGAGTCAGGCCAACATCAGAGATGCACCCATCAAGATCTTGGCTGAGGAGGACATTTGTGGACTTGATATTTCCGTGAGTGAATTTCGGACCACCCATAGAATGGATGTGAGCGATTCCTCTTGCAGTTCCAAGGGCAATCTTTATCCTGGAGTCCCAGTCTAATGCAGTTCTTCCGCCTCCCCTGTTTCCATGCAAAAGGGCAGATAAGCTCCCATTTGAGATGTAGTCATAAACTAGAAGCTTCTCATCCTTTGAGTAATAATAAGCACGGAGTGGAACAACATTTGTGTGCTGTCCAACTCTTCCCACAACCTCCATTTGCTGTTCAAAATCCTTCTTCCCAACGACCACTTCCTTCAACCTTTTGACTACCACTGTTGTTGCCTCCTCCAAGACGGCCTTGTATGCTGTGCCATAACTCCCCTTTCCCAACACTTCAGCAGAAGCCCTCAACAAATCATCAAGATCAAAATTGTAAGAACAACCTTCAAAGAAAACAAGTTTGTTCTTCTCAGGTTCTTGCACCCCACTTCCAAAATCCTCCTTAGGCTTCTCACTCCTTCCACCACTAGAAGCCTTTCCTTTCAATACACTAGTTCCTCCACTATCTTTTTTCTTTAAACACCAGAGAACTATGATAAGGCCTAACAGCAACAGCAGAACAGACCCTCCAGCGGCAATCGCAATGATAACTCCCAACTTCAGCTTCTTTTTGGAGCTTCGTTTCTGAGGAACTACTGGTGGTGGTGGATTGTGAGTAGGAGGTGGCGGAGGAAGGACGAGGGAGCAAGCTTTAAGAGGTGCTCCACATAAAAGTGAGTTTCCCACAAAGGATGAATTGGAAAATCTTTGAAGGGATGATGGGATAGAGCCATTAAGATGGTTGTAGCTTAAATTTAGACGCTTGAGCCCAGGTTGGTTGAGATCAGGTATGGGTCCAGAAAGGTTGTTGTTCTGGAGGTTCAATCCTGTGAGTTGTGTCAAATTATGTAATATTTGTGGAATGTTGCCAGTGAAGGAATTAAATGATAGATCCAAAACATTGAGCTGAAGAGAAAAAGAGGCCGGAATATCACCAGAGAAGTTGTTATGTTGGAGGTATAGATTCTGGAGTACAGGAAGGGAGGTAATATCGGAAGGAAGGTTACCACGGAGGAGATTGGATCGAAGGCTAAGAATCCGAAGGGCATCTAGCCTACCAATGGTGTTTGATGGGACAGAGCCCACAAGTCCAACTCCAGGAAGTCGGAGGGCAGTCACCCGGGTGCCATTTAGATTGCAAGTGATGCCAACCCAGAATGTGCAGACTGGGGAAGCAGGGTTCCAAGTTAGGTTGCGACGATGGGGAACAGCAGCAGCAAAGTCAAGAAGGGCTTGCTTATCAGAATTCAGGTCAGAGAAAACAAGGGGAAGAAGAATGACAATGGAAAAAAGGAAAGGAATAACTGAAAAGGGACAGGACTTCATGGGGAGTTGTTTGGACTAAAGTCTTTGAAAGTGAATAGAGAAATCAAAATGTAATCCTTGGAGGGCTCACAATCTCCTGCAGTTTGCAGCAAAGAATGCAGTGAGAGCTGGGCTGCCTGAGCTGAATAGCAGAGGGTAAAGCTCCTTCCTTGAAGTGAAAGCTTCAGATCCAGGCATTAGAAATTTCTCTTGGGTTAGCACTTAGCAGAAATGTGGGTACAAGGAAGGACAACAAGCCTGAGACTTTTGAGAATTTGGTGGGAATTAAGCATGATTTTAACTGATAAATTAGTTAGGAGGAGCAGGCAGGAATAGTATTTCTAATTTCTTACAAAAAAAAGAGAGAGAGAAAGTTGGTTTTTGAAGATGAAAAAGAAAACAAATTTTTTGGGTTTGAATTATAAAAGTGGAAAAGGAAAAAGGAGAAGGTAAAGGGCAAAGAAGAGAAAGT</t>
  </si>
  <si>
    <t xml:space="preserve">Locus_3138_Transcript_5/7_Confidence_0.647_Length_2068</t>
  </si>
  <si>
    <t xml:space="preserve">XP_002325632</t>
  </si>
  <si>
    <t xml:space="preserve">predicted protein [Populus trichocarpa] &gt;gi|222862507|gb|EEF00014.1| predicted protein [Populus trichocarpa]</t>
  </si>
  <si>
    <t xml:space="preserve">EST 030109ABLC001508HT (ABLC) Braeburn cell culture three days after subculture Malus x domestica cDNA clone ABLC001508, mRNA sequence.</t>
  </si>
  <si>
    <t xml:space="preserve">53949_UFL_198_10_Cotton_fiber_0-10_day_post_anthesis_Gossypium_hirsutum_cDNA,_mRNA_sequence__Putative_R-Genes,_predicted_from_NCBI_UniGene</t>
  </si>
  <si>
    <t xml:space="preserve">7275</t>
  </si>
  <si>
    <t xml:space="preserve">CCATTCTAAGCATTCTTCTTCTTTCCGTTTTCTCATTCTTCTTCTTACTTTTTCTCCTTCTTCATGTGAAGAAGAAGAAGTGACTATTACAATGTCTGGGTACTCGTTTCTGAACGACCAGCTCTCAAAGCGGACCTCCATTTTCGGTTTGCACTTGTGGGTTGTTTTGGGAATTTGTGTAGGAGCAGCCATTGTTCTGGTTCTCTTCCTCATATCACTCTGGTTCACTTCACGGCGCAACAGTAGTTCCTCGAAAGCCAAGACCTTTAATCAGAATTCAACCATCCCGAACGTCTCTAAGGAGATCCAAGAAATCCGAATCGACCATGCTCGGAACCCAGTACCAGACCCGAATCCCGTCCAGCACCAGAACCACCCCGACCCG</t>
  </si>
  <si>
    <t xml:space="preserve">Locus_7275_Transcript_2/2_Confidence_0.333_Length_385</t>
  </si>
  <si>
    <t xml:space="preserve">XP_002282863</t>
  </si>
  <si>
    <t xml:space="preserve">PREDICTED: probable serine/threonine-protein kinase At1g01540-like [Vitis vinifera]</t>
  </si>
  <si>
    <t xml:space="preserve">EST 011003AVBC102052PG (AVBC) Royal Gala young shoot Malus x domestica cDNA clone AVBC102052, mRNA sequence.</t>
  </si>
  <si>
    <t xml:space="preserve">59090_Lycopersicon_esculentum_clone_132812F,_mRNA_sequence__Putative_R-Genes,_predicted_from_NCBI_UniGene</t>
  </si>
  <si>
    <t xml:space="preserve">9916</t>
  </si>
  <si>
    <t xml:space="preserve">AAATCCTGGTTCTTTGGGCTCAGGCAAGGCACTTTCGCTACATAACATCTGAACTACAGATGACATGGTTGGTCTGTCCTCAGGCTGTAGTTGCACACATAACAGACTGACATGGATGCATCGCAGTACGTCTGATAGAGTGCACGAGTTCCCAAACCCTTCGTCAATCAGCTCTAATGGCCTTCCGTCTTTCCACAATCTCCATGCATTTCCAATAAGATTCAGGCGGTGGTTCAAATGATAGAACCCTTTACTTTTCTTTCCACTTATTATCTCCAGCAGTAAAATACCAAAGCTAAAGACATCAGATTTCACTGAGAATTGCCCTTCAGTAGCATATTCAGGTGCCATGTAACCATATGTTCCAACCACTCTGTTTGTATTTCCTTCAGTTTGATCTCCACCAAAAGTTCTAGCAAGACCAAAATCTGAGATCTTCGGGTTCAAGTCTCTATCAAGTAAAACATTACTTGCT</t>
  </si>
  <si>
    <t xml:space="preserve">Locus_9916_Transcript_1/1_Confidence_0.000_Length_475</t>
  </si>
  <si>
    <t xml:space="preserve">EST PP_LEa0016G23f Peach developing fruit mesocarp Prunus persica cDNA clone PP_LEa0016G23f, mRNA sequence.</t>
  </si>
  <si>
    <t xml:space="preserve">XP_002336757</t>
  </si>
  <si>
    <t xml:space="preserve">predicted protein [Populus trichocarpa] &gt;gi|222836664|gb|EEE75057.1| predicted protein [Populus trichocarpa]</t>
  </si>
  <si>
    <t xml:space="preserve">EST Mdfrt3061m11.y1 Mdfrt Malus x domestica cDNA clone Mdfrt3061m11 5' similar to TR:O81833 O81833 PUTATIVE RECEPTOR PROTEIN KINASE, mRNA sequence.</t>
  </si>
  <si>
    <t xml:space="preserve">53335_JGI_ABWZ2320.rev_ABWZ_Phakopsora_pachyrhizi_infected_soybean_leaf_tissue_13-15_days_post_inoculation_with_TW72-1_urediniospores_Glycine_max_cDNA_clone_ABWZ2320_3',_mRNA_sequence__Putative_R-Genes,_predicted_from_NCBI_UniGene</t>
  </si>
  <si>
    <t xml:space="preserve">2590</t>
  </si>
  <si>
    <t xml:space="preserve">GGTGGCCGGATTTCCTCGATCATCCTAACCACTTCTTCCATAGTAGGTCTCATGTCCGGCACCCTTGCCACGCACGCCATTGCTATTTGAAGCATTTGTACCAGCTCTTCTTCAATATTTTGATACCTCATTAGCTCTACATCAAACACCTCAGCTGTCCACTCCTCTCGAACAACAGATTGAACCCACCTTGGAAGATCAACAACATCATCACGTCCTGGTGATTGTACTGGTGCTTTGCCTGTCAGCATCTCAAGGAGCAGAACACCAAAACTATAAACGTCGGATTTTTGAAAGGACTTCTTAGTTTCAATCACCTCGGGAGCTCGGTAGCCCACACTTCTGGAAGGTATAGTTGCGAAGTTCATGAGAGGAGCTAGCCCAAAATCTGAGATACTGCCATTGAGGTCCTGGGTGAGGAGGACATTGGAGGACTTGATGTTGCCATGGATGAATTTCCCTCCACTGGCAGAGTGGATATGGGCAAGCCCCTTAGCACATCCAAGGGAAATCTTTAACCTGGTTTCCCAGTCTGGTGGATTCTGTCCAGTTTCCCTGTTTCCATGCAATAATGCTGAGAAACTGCCAGCTGAAATGTAGTCATAAACTAGGAGTTTCTCATCTTTGGAGTAGTAATAAGCACGAAGAGGAACAACATTTGAGTGCTGACTAATCCTCCCCGCATTCTCCATTTGCTGTTCGAACTCCCTTTTTCCCACCACCACTTCTTTCATCCTTTTCACAACCACTGTGGTTCCATCCTCCAAGATGGCCTTATAAGTAGTCCCATAACTTCCCTTTCCTAGAACTTCAGCCGAAGCTCTTAGTAAATCCTCAAGATCAAAATTGTAAGAACAGCCTTCGAAGAAAACCAGCTTATTCTTCTCAGCCTCTTGCACCCCACTTCCAAAGTCCTCCTTTGGCTGCTCAATCCTTCCGCCTTTTGTTTTCACTACAGCACTGCCTTCACTGTCTTTTTTCTTCAAACAGCACAGCACTAACACCAGAACTAAGAGAAACAACACTGCAAAACCACCAATTGCAATGGCAATTATAGCCCACATACTAAGTTTCCTCTTTGATCCATTTTCTGGTTTCAAGGGGACTACTGGCCCTGGTGGTGGAAGATTGGGGGATGGTGAAGGTGAGGGAGTGATCAAAGAACAGTGGTTCAGTGGTGGTCCACATAACATCAAGTTTCCTTCAAAGGAAGAAGTAGGGAATTTTTGGAGGGTAGGAGGAATTGAACCATTAAGGTGGTTGTAGCTCAAATTCAAATGCAAAAGCCTTGAAATGTTGATATCAGGAATAGATCCAGTGAGGGAATTGTTCTGGAGGTTCAGCCCAGTGAGACGTGTTAAATTTTGGATTGTGGCTGGAATGTTGCCAGTGAAGGAGTTGAAAGACAAATCAAGCAAGGTGAGATTGGGAGACAGAGAAGAGGGAATATTACCTGTAAAATTATTGTTTTGAAGGTACATGTAGTGTAAGGAAGGAAGGGAGAAAATATCAGAGGGAAGATTCCCACTGAGGCGGTTAGACCGAAGGCTAAGGACAATGAGGGCATCCAGCTTGCCAAGAGTGTTTGGTGGAATTGGACCATACAGTCCAACACCTGGGAGTCTGACAGCAAGCACACGGGTGCCATCCAAAGTACAAGTGATGCCAACCCAAGTACTGCAGACTGCGTTAGCAGGATCCCAGTTAACTTTTCGACCATGAGGAACAACAGAAATAAAGCCAAGAAGGGCTTGTTTGTCTGAATTGAGGTCAGCTATAGTTCGGCAAAG</t>
  </si>
  <si>
    <t xml:space="preserve">Locus_2590_Transcript_9/17_Confidence_0.292_Length_1790</t>
  </si>
  <si>
    <t xml:space="preserve">EST AJ872331 Prunus persica fruit mesocarp plus epidermis 30 days after bloom Prunus persica cDNA clone P1-17B04, mRNA sequence.</t>
  </si>
  <si>
    <t xml:space="preserve">XP_002276162</t>
  </si>
  <si>
    <t xml:space="preserve">PREDICTED: probable inactive receptor kinase At5g58300 [Vitis vinifera]</t>
  </si>
  <si>
    <t xml:space="preserve">EST Mdrtp1003O22.g1 Apple_EST_Mdrtp Malus x domestica x Malus sieversii cDNA similar to ref|NP_200638.1| leucine-rich repeat transmembrane protein kinase, putative [Arabidopsis thaliana]  dbj|BAA96921.1| receptor-like protein kinase [Arabidopsis thaliana]  gb|AAL57654.1| unknown, mRNA sequence.</t>
  </si>
  <si>
    <t xml:space="preserve">55104_020730AVBC008791HT_(AVBC)_Royal_Gala_young_shoot_Malus_x_domestica_cDNA_clone_AVBC008791,_mRNA_sequence__Putative_R-Genes,_predicted_from_NCBI_UniGene</t>
  </si>
  <si>
    <t xml:space="preserve">7652</t>
  </si>
  <si>
    <t xml:space="preserve">TGATGCAGCAGGCAACAGGTTGCACAGCCTGCTATGGCAACGGCGGCACATGTATTAATGGACCGCATCCTCACCAAGTGCATACCGGAGGCTCCCAACGGAAAGAACATAACTTATTTCTATACCACGGTAAAATAGATACAAGTGAGGTACATACTAAAACTTCATTTTCCAGGGAAAACCGCCCGTAGCCGCTCTCTTTGTCGGCTTAGAATTCGATTGTTTGGGGATGGTGAATTCGTTCCCAAACCAGCCTGCCGCATCATCTCTCGCTTCCTCTCCAGCTCTTGATCAAGCTCCTCTTTCCACTTTCTTTGCCTCTCAGAAAAGCTTGCGCTTAGACTAAATGATTCTTTCTGATCATCAGGAAGTTGTTTCCATTCACTATGCTGAGGTGCCTGAATTTCGTGCAAGATTCGACTGTGCACACCACTGGTATTTGATACATTTTTTATATGTTTCCCAGGGCCTGCAGCATCAACTGCTGTAGAGAATCTTCTACTAGGTGCGCGACTGGGTGACTTACTTTTAGGAGGTAAATTCAGATTATTTGAAACACGAACACAATCTGCATTTCCAATTACACCTGGAGGACCAACTCCATTCATTGAGCTAAAGAACTCTTCATATAGAGGTGTTTGTAGCTTCTTCAGATCTAATGCCTTTTCATCCAGGAAGGCTCTTATTTTTGACTCTGTAACTTCCTCATCATCCTCAGCTGATGGCCCACAAGGAAATGTGAACTCACTCTCCACCTTATCAGATGCTCCAGTGGTTCCATAAGCCTCGTGTATTGTTTGACAAGGGGAGAAGTTAATTCCACTTCTCTCCAATTCCAGACTTTCATCAAACTTGCGTGGCCAGTCGTCAGTTGGTTCACACATGGGATTGAAACTCTTGTTTAAATCGTCAGGTCCAACCACAGATTTGAATTTTGCAAATGAACCAAGCATAATGTCATCCTTATCATCAATCTGACACATGTCATCATCATCATTATTGGTTGCTCCCCAACGGGAGCCCCCCCTTGAAAAACTCCCTGGATATACAGTTGAGCACCTTACAGTACCCATATCACAAATATCCTTCAAGCCTGCACAGGTAGACCTTCTGATCGAAGGGTTCATG</t>
  </si>
  <si>
    <t xml:space="preserve">Locus_7652_Transcript_2/8_Confidence_0.500_Length_1128</t>
  </si>
  <si>
    <t xml:space="preserve">EST Mdfrt3034o11.y1 Mdfrt Malus x domestica cDNA clone Mdfrt3034o11 5' similar to TR:Q40541 Q40541 PROTEIN KINASE, mRNA sequence.</t>
  </si>
  <si>
    <t xml:space="preserve">2149</t>
  </si>
  <si>
    <t xml:space="preserve">TGGGTGTGATCTGAAGGAGGCTTGTAAGATGAGAAAAAATCTGGGTCTTGCTCAAGGGACTCTGCATAACTTTCCAATATGTGAACTATCTCATCGAAATGAGGTCGCTTGTCTGGATGAGTCGACCAACATCTGCTAATGAGACGACTGAATGCCATCGGGCATGTGGATGGCAAAGGGGGTCTTGCATTCTTCTGTGATACTGCAAATGCAGCCTGTTCAGGAGTCATGTTGTCAAATGGTGTCAATGCTGTTAAAAGCTCCCAAAGAACTATGCCAAAACTGTAAACATCAACTTTCTTCGTATGGTGTTTCTCTTTGATCATCTCAGGTGCCATCCAACGGTAAGTGCCCGTGAATCCCTTTGCACTGCCACACTGTGATTCTAAGCATGAGATGCCAAAATCTGCAACTTTCACAGACATATCTTCCCCTAGCAATAGATTTTCTGACTTGAGATCCCTATGAAGTACACTTTGAGAATGGCACAGACATATCTTCCCCTAGCAATAGATTTTCTGACTTGAGATCCCTATGAAGTATACTTTGAGAATGGAGATATTGCATCCCACGTGCAATGTCGAGGGCTAGCTTCACAACTAGGCTGAGTGGAACAGAATGTGGCTCCTGCTGATGGAGATATTTTCTCAACGATCCCCCAGACAAATACTCAGTGATAATGCAGAAAACAGGAGGTTTCTTACAAGCTGCAACAAAAGAGATGATATTTGGATGGTGCAGCCGAAAGAGCAAAGCCACCTCAGAAGTGAACTGCTTCTCAAGCAAAACGGCCAAGCCTTCATCCTCCTCAGGCTGGCTTATGAGCTTAATTGCCACATCCCTCTGCTTATAAACCCCTCTGTAAATCCTACTGTGTCTCCCTGAAGCAAATTTACACCCAATGTACAATTGGGACATGTCAGCACTCCACTCCTCCTCCCCTTCACCCTTAATCTCAGCCCCTGAAGACACCAAATACTTTGACCATGACACTGCCCTGTTGTACTCTCCAAGAGAGAGCTTCCTCTCAGGTTTGCCATTGTTGGAAATCTGCTTAAACCAGTGAAAATTCTTCATGGGTCAGAGCCAATACTCATC</t>
  </si>
  <si>
    <t xml:space="preserve">Locus_2149_Transcript_2/3_Confidence_0.500_Length_1098</t>
  </si>
  <si>
    <t xml:space="preserve">EST PU3_plate46_K22 PU3 Prunus persica cDNA similar to similar to putative protein kinase [Oryza sativa (japonica cultivar-group)] contains InterProScan IPR000719: Protein kinase, IPR001245: Tyrosine protein kinase, IPR002290: Serine/threonine pr, mRNA sequence.</t>
  </si>
  <si>
    <t xml:space="preserve">XP_002511408</t>
  </si>
  <si>
    <t xml:space="preserve">protein with unknown function [Ricinus communis] &gt;gi|223550523|gb|EEF52010.1| protein with unknown function [Ricinus communis]</t>
  </si>
  <si>
    <t xml:space="preserve">EST Mdfrjg3505P06.g1 Apple_EST_Mdfrjg Malus x domestica cDNA 5' similar to dbj|BAB16918.1| putative protein kinase [Oryza sativa (japonica cultivar-group)] dbj|BAB78609.1| putative protein kinase [Oryza sativa (japonica cultivar-group)], mRNA sequence.</t>
  </si>
  <si>
    <t xml:space="preserve">53303_gmrtDrNS01_27-B_M13R_C08_060.s2_Water_stressed_5h_segment_2_gmrtDrNS01_Glycine_max_cDNA_3',_mRNA_sequence__Putative_R-Genes,_predicted_from_NCBI_UniGene</t>
  </si>
  <si>
    <t xml:space="preserve">18774</t>
  </si>
  <si>
    <t xml:space="preserve">GTTTGGGTGATCGGTGAGGATGGTTAAGGTGATATGGTGAGGCATGCGGACCATTTGGCATGGACCGGCTTCTAGTTGGTTGTCCATTCCTTGAAACCCCAGCCTGCCCTCTACTGCCATTCCGAGAATTTGGATTGGAGCCAGGCCGCTCTACTTGCAAGGCTTGGAAGTAAGATGAGGAAGATGCCATATCCTTGAGAGTGGGTAGAGGCTTCAGCACTTCAACAACTTCACTCATCAGAGGTCTAGCCTTGGGATCACGAGTAAGACAACGGGCAGCCAACTGAAGTGCCTTCTGGGCACCTTTGATTGAGAAGCGGCCTTCAAGTCGAGGATCTACTAGTCGATAGAATCTTCGTCTATCTCCAAGGTGTGGGCGTGCCCACTCAACCAAGTTAACCTCTCCATTGGGTCGGTTTTTGTCCATTGATCTTCGACCAACCAGCATTTCGAGCAGAACCACCCCGAAGCTGTATACATCACTTTTCGAAGTAAGATGTCCTGTCATAACATACTCAGGGGCTG</t>
  </si>
  <si>
    <t xml:space="preserve">Locus_18774_Transcript_2/3_Confidence_0.600_Length_525</t>
  </si>
  <si>
    <t xml:space="preserve">XP_003633841</t>
  </si>
  <si>
    <t xml:space="preserve">PREDICTED: probable receptor-like protein kinase At5g15080-like [Vitis vinifera]</t>
  </si>
  <si>
    <t xml:space="preserve">EST Mdfwg2105F24.g1 Apple_EST_Mdfwg Malus x domestica cDNA 5' similar to dbj|BAC57958.1| serine/threonine protein kinase [Aster tripolium], mRNA sequence.</t>
  </si>
  <si>
    <t xml:space="preserve">53892_GH_CHX13J24.r_GH_CHX_Gossypium_hirsutum_cDNA_clone_GH_CHX13J24_3',_mRNA_sequence__Putative_R-Genes,_predicted_from_NCBI_UniGene</t>
  </si>
  <si>
    <t xml:space="preserve">22175</t>
  </si>
  <si>
    <t xml:space="preserve">TGGGGTGTTTGAGCTTGGCAATGGCCCTCACTTGGCTCTCAAAATCTCTCATCTTCACCACCCCACTCTCTCCAATTCTCCTCACAGCAAGCTCAGTCTTGTCTTCAAGCACGGCCTTGTACACAATGCTTGGGCCACTGGCTCCCAATACATAAGCTGATGCTTTGAGCAATGTCTCAAGCTCAAGCTCTGCTCGATCCCCATCTATGGTCACCAAGACACCGCCTTTCTGAGACGTCTCAAGCTCAAGCTCTGCTCGATCCCCATCTATGGTCACCAAGACACCGCCTTTCTGAGACTGCTCCCCTGTTTTACTCTGCGCACCACCACCCACTTGCCCATTTTTGTCATCTTGGTCACTGTCTGAGCTTGTTGATGTCTCTTCCCCTTTGATTGTCATGCATGACCATGCAACAGATTTTACTTTCTGATCTATGTCTTCTTTTGAGAAGATTTCTGGTTTCTTTTCTAGCTCTGTGGCACTGCTGCTTGTTGTGTTGAGAAGTTTTCTCTTCCTGACTTGGTAGACATAGAGAATGACCAATCCAAGGATGGCTATTCCGGCCAAGTCTCCGACAGCAATGGCGGCGATGGTGCTGGGTTTGAGGCCACTCTGTGGCTGGTTCTGAGTACCACTTGGTCCACCAGGTGTGCTTGATACTGGGGTTGTGTCAAATGTTCTTGGAATGGCTGCAATGGCTGGAGAAGAAGAAGAAGTGTTGGGTGGTGTGGAGAGAGTAGAAGGAATTGGACAAAGGCTCTTCAATGGCTTGCCACAAAGTTCACTGTTTCCTGCAAACTGCTCTGTTTTCTGGTTGAGCAGAGCTTGTGAGTCTGGAATTGGTCCACTCAAATTGTTGAAGGAGAGATCAACGGTTGAGTTCTCTGAAACCCTCTTTACAAAATCAACTGGTATTTTTCCTGAGATTTTGTTGTAGGAGAG</t>
  </si>
  <si>
    <t xml:space="preserve">Locus_22175_Transcript_4/4_Confidence_0.143_Length_943</t>
  </si>
  <si>
    <t xml:space="preserve">XP_002518685</t>
  </si>
  <si>
    <t xml:space="preserve">Interleukin-1 receptor-associated kinase, putative [Ricinus communis] &gt;gi|223542066|gb|EEF43610.1| Interleukin-1 receptor-associated kinase, putative [Ricinus communis]</t>
  </si>
  <si>
    <t xml:space="preserve">EST MAN-BAR-014_B04_T7_T01278 Suppression subtractive hybridization library EB Fragaria vesca cDNA, mRNA sequence.</t>
  </si>
  <si>
    <t xml:space="preserve">51311_Arabidopsis_thaliana_leucine-rich_repeat_transmembrane_protein_kinase,_putative_(AT4G34220)_mRNA,_complete_cds__Putative_R-Genes,_predicted_from_NCBI_UniGene</t>
  </si>
  <si>
    <t xml:space="preserve">4335</t>
  </si>
  <si>
    <t xml:space="preserve">GTTCTCTGCTTGAAGTGTTTGGGATTTTGGTAAGGGGAGAGTTAGGGAAATGGCAGGTCGTTGCATTCTGTATTGGATTTTCTTGCTGGGTTTGGTTTTCTTGGAAGGAAATGCAGACCCAGTTGAAGATAAGCAAGCATTGCTTGATTTTGTGAACAATCTCCCTCACTCCCGCTCTCTTAATTGGAATGAGAGCTCTCCTGTGTGTGACCACTGGACTGGAGTGACTTGTAGTGAGGATAAGTCTTATGTGATAGCCGTCCGATTGCCCGGCATTGGATTTACCGGCCAGATACCACCTTACACGCTTAGCCGCCTCTCAAGGCTGCAAATTTTGAGTCTTAGATCCAATGTGATAAGTGGGCAGTTCCCTTCTGATTTCTTCAACCTCAAAAACTTGTCTTTCCTCTATCTCCAATTCAATAACTTCTCTGGGCCATTGCCCAGGGACTTCTCAGTTTGGAAGAACCTCACCATTGTCAATTTGTCTAACAATCACTTCAATGGGAGCATTCCTTATTCGCTTTCCAATTTGACTCAGCTTTCAGGCTTGAATCTTGCTAACAATTCCCTTTCTGGTGAAATTCCTGATCTCGAATCAAGCAAGTTGCAGCAGCTAAACTTATCTAACAACAATCTCAATGGTAGTGTTCCCAAATCACTTCAAAGGTTTCCAAGGTCGGTTTTCGTGGGTAACAACATTTCTTTTGCTAGTTTCCCACCCAGTCTTCCTCCTGTTCTTCCACCTGCCCCTAAACCATATCCGAAATCTAAGAATGGTGGGAAGCTTGGTGAGACAGCATTATTAGGAATTATAGTTGCTGGTGCTGTTTTGGGCATTGTGGCGTTTGCATTTCTAATACTTGTTTTCTGCTCAAGAAGAAAAAAGGAAGATGGGCTTTCTGGAAAGTTGCACAAGGGAGAAATGTCACCAGAAAAAGTGATCTCAAGGAGTCAAGATGCGAATAATAAACTGGTTTTCTTTGAGGGCTGTCATTATGCATTTGATCTGGAGGATTTATTGAGGGCTTCGGCTGAGGTACTTGGAAAGGGGACATTTGGTACAGCATATAAGGCAATATTAGAAGATGCAACCGTTGTGGTGGTGAAGAGGTTGAAGGATGTAAATGTTGGGAGGCGGGACTTCGAGCAACATATGGAGATTGCTGGCAACATTAGGCATGAAAATGTGGTTGAACTGAAGGCATATTATTATTCCAAAGATGAGAAGCTAATGGTATATGATTACTACAGCCAGGGGAGCATCTCTGCTTTGTTACATGGTAGAAGAGGAGAGGACAGAGTCCCTTTAGATTGGGATACCCGACTGAGAATAGCTATTGGAGCAGCAAAAGGAATTGCTCATATACATACAGAGAATGGTGGGAAGCTTGTCCACGGAAACGTCAAAGCCTCAAACATCTTTGTAAACTCGCAACTGTATGGTTGTGTTTCTGATGTTGGCCTGGCAACTATAATGAGCTCACTAGCTCCCCCAATCTCCCGTGCTGCTGGTTACCGAGCCCCAGAAGTGACAGACACCAGGAAAGCAGGACAAGCAGCTGATGTCTACAGTTTTGGGGTTGTGTTACTGGAACTCCTCACTGGAAAATCCCCTATCCATACTACTGCTGGTGATGAGATTGTCCACTTGGTCAGATGGGTGCATTCAGTTGTGCGAGAGGAGTGGACAGCAGAAGTATTTGACATAGAGCTCATGAGGTATCTAAATATAGAGGAAGAAATGGTAGAGATGTTACAGATTGCCATGTCTTGTGTGGTAAGGATGCCTGATCAAAGACCTAAAATGCTGGATGTAGTGAAGATGATACAAAGTGTCCGCCGGAATGATAATGAGAATCGACCATCGTCTGGAAACAGATCTGAAAGCTCAACAC</t>
  </si>
  <si>
    <t xml:space="preserve">Locus_4335_Transcript_3/8_Confidence_0.643_Length_1898</t>
  </si>
  <si>
    <t xml:space="preserve">XP_002303623</t>
  </si>
  <si>
    <t xml:space="preserve">predicted protein [Populus trichocarpa] &gt;gi|222841055|gb|EEE78602.1| predicted protein [Populus trichocarpa]</t>
  </si>
  <si>
    <t xml:space="preserve">EST JS1CL35JG Salt stressed Fragaria vesca (strain Hawaii-4) cDNA library Fragaria vesca cDNA clone JS1CL35, mRNA sequence.</t>
  </si>
  <si>
    <t xml:space="preserve">54907_000530AEPA003035HT_(AEPA)_Pinkie_expanding_leaf_Malus_x_domestica_cDNA_clone_AEPA003035,_mRNA_sequence__Putative_R-Genes,_predicted_from_NCBI_UniGene</t>
  </si>
  <si>
    <t xml:space="preserve">2716</t>
  </si>
  <si>
    <t xml:space="preserve">CTTGCTTTTGTCAATTTATCCTCAAATCTTTTGTCAGGGGATTTGCCCACTTGTCTGAAAAGGGATTCTAAGAGCAGGGTTGTTCTGTATTCTGGGAATTGTTTAGTAAATGAAGATCAGACGCAGCACCCTTCTTACTTGTGCCACAATGAAGCTCTGGCTGTGCGAATACCACCTCCTAGTGAGGAAAAGCATAGGAGAACTTATGGTAAACACGTTGTTGCATCAAGTGCAGTGGGAGGCATTGTAGGTGCAATTGCAGTTGTTGGTTTAGCTTTCATGGCTGCTAAGAAGTTTTATAGTGAGCACACTACTAAAACTCCCCAAACAAGGTTAATTTCAGATACAGTCTCAGCAGTGAACACAGCTAAGCTACTCTCTGATGCAAAATATATATCAGACACAATGAAGCTGGGAGCTAGCCTTCCTGCTTATAGAACTTTTGCTTTGGAGGAGCTTCAGGAAGCCACCCATAACTTTGATGATTCAACATTACTAGGTGAAGGTTCACATGGACAGATATATAGAGGGAAGCTCCCTGATGGAACCTTTGTTGCTATAAGAGGCTTGAAAATGAGAAAGAGGCAGAGTCCACAGGTCTACACACACCTCCTTGAGCAGATTTCAAAACTGAGACATAGCCATTTGGTTAGCGCTCTTGGACATTGCTTGGAGTGCCATCCAGATGATTCAGGCGTCAGTAGAGTATTTCTTATATTTGAGTTTGTTCCAAATGGAACGCTCAGAGGCTGTATCTCTGAAGGACCTCCAGGACGGAAGCTTACCTGGCCACAGAGAATAATAGCTGCAATTGGAGTTGCAAAGGGTATTCAGTTTCTCCATACAGGGATTGTTCCTGGTGTTAAATCAAATAATCTGAGGATAAAAAATGTCTTATTGGATCACGATCTTCATGTAAAAATAAGCAGCTATAACCTACCTCTTTTGGCTGAAAGCAGGGGAACGATGGGCACCACAGTTTCTTCTCCGGCACCAAAAGGAAACGTTCAAGCGAGGGCAAGCGATGAGTGTAAGAATGATGTTTATGATATTGGAGTGATCTTGCTGGAAATCATTTTGGGGAGGCCTATCATGTTCCAAAATGAAGTCGGTGTTTTGAAAGACCTTTTACTAGTAAGTTTAACAACTGATGACACGGGTCGAAGGAGCATTGTTGATCCAGCAGTGCACAAGGAGTGCTCCGATGAATCATTGAAGACAATGATGGAGATATGTGTGAGGTGTCTGTCCAAAGAGCCAACTGATAGGCCTTCTGTTGACGACATTCTGTGGAATTTGCAGTTTGCAGCACAAGTTCAGGATTCAGTAAGAGAAGACTATCTGAGTCATCAGGGCTCACCAGTTTCATCATCCCAACAAGTCT</t>
  </si>
  <si>
    <t xml:space="preserve">Locus_2716_Transcript_2/5_Confidence_0.625_Length_1384</t>
  </si>
  <si>
    <t xml:space="preserve">EST PP_LEa0004J04f Peach developing fruit mesocarp Prunus persica cDNA clone PP_LEa0004J04f, mRNA sequence.</t>
  </si>
  <si>
    <t xml:space="preserve">CBI24992</t>
  </si>
  <si>
    <t xml:space="preserve">EST EST 40 Green Apricot Fruit Lambda Zap II Library Prunus armeniaca cDNA clone ba001c08 3', mRNA sequence.</t>
  </si>
  <si>
    <t xml:space="preserve">55027_Mdfrt3055a03.y1_Mdfrt_Malus_x_domestica_cDNA_clone_Mdfrt3055a03_5'_similar_to_TR:Q9SRV4_Q9SRV4_F20H23.20_PROTEIN._;,_mRNA_sequence__Putative_R-Genes,_predicted_from_NCBI_UniGene</t>
  </si>
  <si>
    <t xml:space="preserve">4597</t>
  </si>
  <si>
    <t xml:space="preserve">TGAACTCCATGGTGTCGACACGTGTCGGCGATCTGAGCTCCATCGATGTCGATCTCAAGAGCGGCGACCTGGTGAACTCGTGGATCGAGTACGACGGGTCGAGTCGGGTCATCAACGTCTCGGTCTCGTACTCGAATCTGAAACCCAGAGACCCGGTCTTGTCCTACTCGCTCGATCTGGGCCAGTACGTCAGCGATTTCATGTACGTGGGTTTTTCCGGGTCGACCCAAGGCAGCACGGAGATTCACAGCGTCGACTGGTGGAGCTTCAGCTCGTCGTTCGATTCGATGCTTTCGCCATCTGGGTCTTCTTCACCACCTCCGCCGCCTCCGACGACCACTCTGATGAACCCAACTGCCAATTCGGTTAAATCTCCGCCGCCTTCAATGCCTCCAAGTGGGTCCTCGGTGTCTAGTAACACTAGCAGTGAGAATCAGAAGAACAGTAAGTCTTCTTCTTGCCATAACCACCTCTGCAGAGAAGGCCCAG</t>
  </si>
  <si>
    <t xml:space="preserve">Locus_4597_Transcript_2/2_Confidence_0.000_Length_489</t>
  </si>
  <si>
    <t xml:space="preserve">XP_002275244</t>
  </si>
  <si>
    <t xml:space="preserve">PREDICTED: L-type lectin-domain containing receptor kinase VIII.1 [Vitis vinifera]</t>
  </si>
  <si>
    <t xml:space="preserve">EST Mdrtb1025F16.g1 Apple_EST_Mdrtb Malus x domestica cDNA 5' similar to ref|NP_190906.1| receptor lectin kinase -related protein [Arabidopsis thaliana] pir|T45878 receptor lectin kinase-like protein - Arabidopsis thaliana emb|CAB67645.1| receptor lectin kinase-like protein [Arabidopsis thaliana], mRNA sequence.</t>
  </si>
  <si>
    <t xml:space="preserve">51639_Arabidopsis_thaliana_mRNA_for_receptor_lectin_kinase_-like_protein,_complete_cds,_clone:_RAFL22-24-J04__Putative_R-Genes,_predicted_from_NCBI_UniGene</t>
  </si>
  <si>
    <t xml:space="preserve">4461</t>
  </si>
  <si>
    <t xml:space="preserve">CTCTCTCTCTCTCTCTCTCTCTCTCTCTCTCTCTCTCTCTCTCTCTCTCTCTCTCTCTCTCTCAGTAATACAAACACCTTCACAATCTAATCTTAAGCATTTTCATTAGCAGGCTTTTAGTGGCTTCCCACAAAGACAATCGTTGTAAGTAAACGACGACGCTTCGAGGTGATCGAATGGAGACCCGGCCGGAATTCTCCCACACAAGTGGTTATGGCTCAAATCCAAGTGCCCGATATACGAAGCCGAAATTATAGATTTCGGGATATTGCCCCTCAATTTGTTGAACGATAAATCGATCACGGTGAAGTAAGATCTCGGCCCGAACACATCCGGTATAATACCATCGAGAAAGTTCTTGCTCAAATTCAAGTTGCTAATGCCCGAGACAAGCAAACTCGGCGGTATGCGACCCGATATTTTGTTGGAATCAAGATTTAGCGTCGCGAGAACCGCCATTTTGCCGATTGTAGGGGGGATCGGACCTGAAATCTGATTCAAGGAAAGATCCAGATCCGCGAGGCGGTAAATTTGAGAAATCGAACTCGGGATTGTACCGCCTATGAGGTTTCTTTCTGCTCAGCAAGGCCCGGCTCAGCATGCCGAGTCGGCCGAAATCTCGGGGCAGCTCTCCCGAAATTCTGTTGTTTCGGAGGTCGAGGTGCATGAGGCTGGAGAGGTTGGTGAGTGAGGTCGGGATTGGGCCGGAGATGAGGTTGTCAGCGAAGTTGAGGACTGTGAGCCGGTGGAGCCGGCCGATACCAGCCGGAATCTCCCCTGAGATTTTGTTTCCGATGAGGTCGAAGATTCGGAGGAACGGCAGCGTCGTGATACATTTCGGAATCTCGCCGGAGATTCCCTTCCAATCGGCGATGGTGAGGCTGGAGAGCCGGGTCAGGCGGCAGATGGCGGGAGAGATGGTCCCGGTCATGTACCCGGTTCGGTGATTCTTCTCGTAAATCGGGTCTTCGGCCTCGCCCCGGAGGTTTATGTCGGCGACCCGACCGGTCTCCGGGTCGCAGCTGACGCCGTGCCAGTTGTGGCAGCAGTCGGTGCCGGTCCAGGAGTTGAAAATCCCGAAATGCGGCTCGTGGAGCGCCGCTTTGATTGCGAGAAGGGCGGCCAGGTCCGACGGCGGACAGGCCCTGACGGAGGCAAAAGTAACGGCGAAGAGTGCGACGGCGACGACTGTTAAGTGAAGGCGTACGGGTGTTTCCATTTTCTGAAAGGTTGGAAACTTTCTTTTTTCTATCTCTAGAAAATGTTTGTCAAGTGTTTGTGTTTTTGTCTCTGAGAGTTGATGAGTAGAAAGTGATGAAGGAAGAAGGGAAG</t>
  </si>
  <si>
    <t xml:space="preserve">Locus_4461_Transcript_5/7_Confidence_0.391_Length_1332</t>
  </si>
  <si>
    <t xml:space="preserve">EST PPN070G11-T7 PPN Prunus persica cDNA clone PPN070G11, mRNA sequence.</t>
  </si>
  <si>
    <t xml:space="preserve">AFB75321</t>
  </si>
  <si>
    <t xml:space="preserve">leucine-rich repeat receptor-like protein [Malus x domestica] &gt;gi|377774278|gb|AFB75325.1| leucine-rich repeat receptor-like protein [Malus x domestica] &gt;gi|377774280|gb|AFB75326.1| leucine-rich repeat receptor-like protein [Malus x domestica] &gt;gi|377774282|gb|AFB75327.1| leucine-rich repeat receptor-like protein [Malus x domestica]</t>
  </si>
  <si>
    <t xml:space="preserve">EST Pm_2590 Fruits and flowers of Prunus mume cv. Xiyeqing Prunus mume cDNA, mRNA sequence.</t>
  </si>
  <si>
    <t xml:space="preserve">60574_CAB20003_IIIa_Fa_H05_Cabernet_Sauvignon_Flower_bloom_-_CAB2_Vitis_vinifera_cDNA_clone_CAB20003_IIIa_Fa_H05_5',_mRNA_sequence__Putative_R-Genes,_predicted_from_NCBI_UniGene</t>
  </si>
  <si>
    <t xml:space="preserve">14537</t>
  </si>
  <si>
    <t xml:space="preserve">TCCTCCTTAACTTTGCTGCCGCTGTCGGCCATACCCAAAAGCTCAACTGGAATGCTGCTGCACCAGTTTGTGCCTCTTGGGTAGGAATCACTTGCAATCTAAACAAAACTAGTGTCACTGCTATCCATCTTCCAGCTGTTGGACTCTTTGGCTCCATCCCAGCCAACAGTATAGGCAAGCTTGCTGCTCTTAGAGTCCTGAGCCTTCACTCCAATTTCCTCTATGGAAGTCTTCCTTCTGATATCCTATCCATTCCTTCTTTGGAGTATCTTTACCTCCAACACAATAACTTCTCTGGTGTGTTTCCTGCCTCTCTGTCCCACAACCTCATTTTGTTAGACTTCTCCTTTAACTCCTTTTCTGGAGACATTCCAACAACAGTTCAGAATCTGACACGCCTCACCGCATTGAGCCTCCAAAATAATTCCCTCTCTGGAGCCATACCTAATCTGAACCTCCCAAAGCTTAAGCTTTTGAATATGAGCTATAACAACTTCAATGGATCAATTCCATATTCCCTAAAAGGTTACCCTGATTCTTCATTTACTGGGAATCCTAAGTTATGTGGGGCGCCTCTCAAAAATTGTTCCAAGACCTCCTCTT</t>
  </si>
  <si>
    <t xml:space="preserve">Locus_14537_Transcript_1/1_Confidence_0.000_Length_603</t>
  </si>
  <si>
    <t xml:space="preserve">XP_002520893</t>
  </si>
  <si>
    <t xml:space="preserve">Receptor protein kinase CLAVATA1 precursor, putative [Ricinus communis] &gt;gi|223540024|gb|EEF41602.1| Receptor protein kinase CLAVATA1 precursor, putative [Ricinus communis]</t>
  </si>
  <si>
    <t xml:space="preserve">EST 021217ABMA003597HT (ABMA) M9 phloem Malus x domestica cDNA clone ABMA003597, mRNA sequence.</t>
  </si>
  <si>
    <t xml:space="preserve">54992_021217ABMA003597HT_(ABMA)_M9_phloem_Malus_x_domestica_cDNA_clone_ABMA003597,_mRNA_sequence__Putative_R-Genes,_predicted_from_NCBI_UniGene</t>
  </si>
  <si>
    <t xml:space="preserve">23529</t>
  </si>
  <si>
    <t xml:space="preserve">CCGTGCGGAACAGCACGATCAAAATGGAGATAGTTCAGGCCACGTGCAACATCAACTGCAATTTTGAGCCGTTGGACCCAGGTCAATGGAGGGCCCTTTCTTCCTGGCCGGTCGTAAAGAAAGCTTGCAAGACTTCCAGGTGAGATAAAATCTGAAAGAATGAGCTTCTCATGCTGTGTGGGGCCCCAATAGTACCCTCTCAAACCTACAACATTTGGATGCCTCATATTTGCAAATTTTTTAGCCTCCTTCGCAAACTCCTTTTTCTGTTTTGCCACCCCTTCTCTCAACCACTTAACTGTCAAGAACAGCCCATTATCAAGTGTTGCCTTATAAGAAGTCCCATGGCTACTTCTCCCCAGAACCTCAGCGGGGGCCCTTGACAGCTCCTCAGGGGTTAATGCAATTGTATCATCAAGAAAATGCAGCTCACCAACCAATCTATCTGGCGACCTCACATCCAGTCTTGCAAGGTTTTCTGCAGTGAATGACTCTCCAGATTCTGGTGACCAAGAATAA</t>
  </si>
  <si>
    <t xml:space="preserve">Locus_23529_Transcript_1/2_Confidence_0.333_Length_519</t>
  </si>
  <si>
    <t xml:space="preserve">EST PU1_plate39_G09 PU1 Prunus persica cDNA similar to weakly similar to leucine-rich repeat family protein [Arabidopsis thaliana], mRNA sequence.</t>
  </si>
  <si>
    <t xml:space="preserve">EEE66557</t>
  </si>
  <si>
    <t xml:space="preserve">hypothetical protein OsJ_23076 [Oryza sativa Japonica Group]</t>
  </si>
  <si>
    <t xml:space="preserve">EST JS1CP67JG Salt stressed Fragaria vesca (strain Hawaii-4) cDNA library Fragaria vesca cDNA clone JS1CP67, mRNA sequence.</t>
  </si>
  <si>
    <t xml:space="preserve">51010_EST1118072_Aquilegia_cDNA_library_Aquilegia_formosa_x_Aquilegia_pubescens_cDNA_clone_CO1NE77,_mRNA_sequence__Putative_R-Genes,_predicted_from_NCBI_UniGene</t>
  </si>
  <si>
    <t xml:space="preserve">15793</t>
  </si>
  <si>
    <t xml:space="preserve">CAAAATTGGAAGCTCAATCCGAAATTTCGGAAGCAAGAGATCGACCACCTCGCGCGATAGCTTTCAAGATTTTGGGCTTGGGCCTAGTCCGGGCCCAAGTCCGAGCCCTAGTTCCATGGGCACATCGCCTTACCATGCACCGGAGTCGCTTCGGAGCCTAAAGCCCAACCCAAAGTGGGATGCGTACTCATTTGGGGTGATATTGCTTGAGCTACTAACAGGGAAAGTTGTGATTGTGGATGAGACAGGGCAGGGCCTTGGGCTTGCAGTTGATGACACAAGCAGGGCTTTCAGGATGGCAGATATGGCAATTAGGGCTGAGTTGGAGGGCAAAGAGGAGGCCTTGTTGGCCTGCTTCAAGTTAGGTTATAATTGTGCCTCACCTGTCCCACAAAAGAGACCAGCAATGAAAGAAGCCCTGCAAGTCCTTGAGAAATTCCCATCTTCATCATCATCATCATATTATTATGGCCACTAATGACG</t>
  </si>
  <si>
    <t xml:space="preserve">Locus_15793_Transcript_1/1_Confidence_0.000_Length_483</t>
  </si>
  <si>
    <t xml:space="preserve">XP_002310117</t>
  </si>
  <si>
    <t xml:space="preserve">predicted protein [Populus trichocarpa] &gt;gi|222853020|gb|EEE90567.1| predicted protein [Populus trichocarpa]</t>
  </si>
  <si>
    <t xml:space="preserve">EST Mdrtp1001L18.g1 Apple_EST_Mdrtp Malus x domestica x Malus sieversii cDNA similar to ref|NP_201529.1| leucine-rich repeat transmembrane protein kinase, putative [Arabidopsis thaliana]  dbj|BAB09647.1| receptor-like protein kinase [Arabidopsis thaliana]  gb|AAN46893.1| At5g67280/K3G17_4 [Arabidopsis thaliana], mRNA sequence.</t>
  </si>
  <si>
    <t xml:space="preserve">58518_N009A12.5pR_Populus_bark_cDNA_library_Populus_tremula_x_Populus_tremuloides_cDNA_clone_N009A12_5',_mRNA_sequence__Putative_R-Genes,_predicted_from_NCBI_UniGene</t>
  </si>
  <si>
    <t xml:space="preserve">19515</t>
  </si>
  <si>
    <t xml:space="preserve">AGGAAAAATAGCATATGGAGCTATATCCAGTAAAAGTCTGACTTTCATGGGAAACACACAACCACAAGGTGAACCAAATGGAGATGCAGTAAGTGGCTCCACACAGATTTGATCGCAACCTGGGTCTTTTGATGGTGCTGGAGTAACAACATGGGGTTTCGCTCTCACATGATGATGACTATGATGACCACGTCTTGGTGAGGGAGAACTTCTAGGACCTAGATAAATTGGAGAAGGTGCAGGTGCCAGGGATCCCGAAGAAGGCTTGATTGCCCGTGTTTTGGGTAGTTTTGATGAACCAAAGGACAAACTCATCAGAATCGACCTTGCGCGTTCCATTGAGAAATCTTTCATAGATAATGGTTGGTTTGGCAATTGAGACAAGTAAATATTTAAAGACAAATTCCCTGAACAACAGAAAATCGAGCTGAGCAGGAGAGTAAAAAGAAGAAGCAGAATCGGAGTTCGCATTGTCCCTCGCCGAACCGAAATTCACATAAAACATCGTCAGAAGCAACCACC</t>
  </si>
  <si>
    <t xml:space="preserve">Locus_19515_Transcript_2/2_Confidence_0.000_Length_522</t>
  </si>
  <si>
    <t xml:space="preserve">EST Mdrtp1005C01.g1 Apple_EST_Mdrtp Malus x domestica x Malus sieversii cDNA similar to ref|NP_849998.1| protein kinase family [Arabidopsis thaliana]  gb|AAM13891.1| putative protein kinase [Arabidopsis thaliana]  gb|AAM91792.1| putative protein kinase [Arabidopsis thaliana], mRNA sequence.</t>
  </si>
  <si>
    <t xml:space="preserve">51328_Arabidopsis_thaliana_protein_kinase_family_protein_(AT2G20300)_mRNA,_complete_cds__Putative_R-Genes,_predicted_from_NCBI_UniGene</t>
  </si>
  <si>
    <t xml:space="preserve">12835</t>
  </si>
  <si>
    <t xml:space="preserve">TGGGGACCCAATCTCCACTGACCCGACCCTTAATATTCATGATCATCAACACTTATCTCTGGGATGTGAGCAATCTTGGACCAGTCCTTACCTGTTTCTTTCTGGCATCTTTGCTTTAAGATGGGGCAATCCTCAATTTTCAACTTTTTTAATGAGGCGAGGCAACGAAGCCCTTCTGGGAGTGATGCCAAATTAGGGGAACCCCATATCCAAAGCAACTGAAGTGATTTAAGGTTGCCCATCCCTTCTGGTAGTGACGCCAATTTTGTGCAATGCCAAATTTTGAGATTAACCCATCCCTTCTGGTAGTGACGCCAATTTTGTGCAATGCCAAATTTTGAGATTAACAATATTTGTGAGAGAATGAAACCAACTCGCAAACCTCGCACCCGGGTATCTGTACATGACTAACTTTTTTAGACTTGAATGGGGCTGCAGCGCTTCCATTAACTTAATAATTACATCACTCTCCTCCTCAACCACATCACTATTTTCTCTTTCGATGTGCTTCCAATGTAAAGTCAACGAATAGAGATGTTGTTTCTCCCTCAAAACTGCACCATCATAATTCAATTCTGACACCGTATCTTTCTTGTACCTCAAAATTTTGATCTCCAACTCTCCTCTTAAATCCTTCAGCTTCCCCAACTCACTAAGCCCTGCACTATCCCTCAACATGGAATTGTTTTCACTCAAAACAAATATACTCAAAGTACGAAGACGAGTTAATTCACCCAATCCACGAGGAATCCG</t>
  </si>
  <si>
    <t xml:space="preserve">Locus_12835_Transcript_1/1_Confidence_0.000_Length_753</t>
  </si>
  <si>
    <t xml:space="preserve">EST PU3_plate36_M09 PU3 Prunus persica cDNA similar to weakly similar to cellulose synthase [Populus tremuloides], mRNA sequence.</t>
  </si>
  <si>
    <t xml:space="preserve">CAJ44366</t>
  </si>
  <si>
    <t xml:space="preserve">putative CC-NBS-LRR resistance protein [Malus x domestica]</t>
  </si>
  <si>
    <t xml:space="preserve">EST Mdlr7006P15.g1 Apple_EST_Mdlr Malus x domestica cDNA similar to gb|AAO15846.1| resistance protein KR4 [Glycine max], mRNA sequence.</t>
  </si>
  <si>
    <t xml:space="preserve">55091_Mdfb8005H23.g1_Apple_EST_Mdfb_Malus_x_domestica_cDNA_similar_to_gb|AAO15846.1|_resistance_protein_KR4_[Glycine_max],_mRNA_sequence__Putative_R-Genes,_predicted_from_NCBI_UniGene</t>
  </si>
  <si>
    <t xml:space="preserve">16186</t>
  </si>
  <si>
    <t xml:space="preserve">TGTGGCACCGGAATATGCTAATACTGGCTTGTTAAATGAGAAGAGCGACATCTACAGCTTTGGTGTCCTCCTGCTTGAAGCAGTTACGGGAAGGGACCCTGTGGACTATGGCCGACCTGCCAATGAGGTCAATCTAGTTGAGTGGCTAAAATTGATGGTAGGTGCAAGAAGATCAGAGGATGTTGTGGATCCAAACCTTGAAGTTAAACCCAGTACACGTGCCTTAAAACGTGCCCTTTTGGTTGCACTTAGGTGTGTTGATCATGATGCAGAGAACAGACCCAAAATGAGCCAGGTTGTACGTATGCTTGAAGCTGATGAATACCCATTTCGCGAGGATCGAAGGAATAGAAAGAGTCGTACGACCAGCATGGATATTGAATCTGTGAAGGAAAACTCTATCTCAGCTGACACAGGAAACAAGCCAGGGGATCTGGAGAGTCAAATATCCGAGCCAACTCATGCAAAGGACTGACAAACGCATGATCTTGATAAATGATTCCATCCTCACCTGCCAGAGTAGGTTTCAGTAGCCCATCAGTATACATCCAAAGTTTATTTTATTTTTCTAAATTCTAAATTTAAGAGAGGATTTCGATTGGAGATAGCCCATTTTGATCATGAAGCATTGGATCCTGATCCTTGAAGAATTAATAGAGGTGCTCCCAACTCCATAAGCAGGGGATTTTCAGAGAGAGAGAAGAGAGTGAGTGAGCGAGC</t>
  </si>
  <si>
    <t xml:space="preserve">Locus_16186_Transcript_2/3_Confidence_0.200_Length_720</t>
  </si>
  <si>
    <t xml:space="preserve">XP_002300876</t>
  </si>
  <si>
    <t xml:space="preserve">predicted protein [Populus trichocarpa] &gt;gi|222842602|gb|EEE80149.1| predicted protein [Populus trichocarpa]</t>
  </si>
  <si>
    <t xml:space="preserve">EST EST 7321 Green Apricot Fruit Lambda Zap II Library Prunus armeniaca cDNA clone bga019i17p 3', mRNA sequence.</t>
  </si>
  <si>
    <t xml:space="preserve">59334_DB717609_Solanum_lycopersicum_cv._Micro-Tom_fruit_Solanum_lycopersicum_cDNA_clone_LEFL2026I10_5',_mRNA_sequence__Putative_R-Genes,_predicted_from_NCBI_UniGene</t>
  </si>
  <si>
    <t xml:space="preserve">13104</t>
  </si>
  <si>
    <t xml:space="preserve">AATAACTTTTGCTTGCTAAGTCCTGGTCAATGTCATCCTCGAGTGAATACTTTGCTTTTGATTGTGAGTTCAATGGGTTACCCACAAAGGTTTGCAGAGAATTGGAAGGGGAATGATCCTTGTGCAGATTGGATTGGGGTCATCTGTAGTAATGGGAACATTACTGTCCTCAATTTTCAGAAAATGGGTCTTACTGGAATGATTTCGCCCGACCTGTAGTAATGGGAACATTACTGTCCTCAATTTTCAGAAAATGGGTCTTACTGGAATGATTTCGCCCGAAATTGCATCACTGAAGTCCCTGCAAAGGGTAATTCTTGCTGATAACAACTTAACTGGAACTATTCCTGTGGAGCTTGCCACGCTGCCTGCACTTACTATTTTAGATGTGTCAAATAATAAGCTCTATGGTAAAGTTCCAGACTTTAAGGTTAATGTGCTTGTAAACAAGAATGGTAACCCTGATATAGGGAAGGACAAGAGTACTTCATCGGGAGCTGCACCATCTCAAAATTCAACTAACCCTTCTCCAAGTATAGGTTCCGGAAATAATGGCAGTTCTGGACCTCACGGAAAGAAATCTTCAACTCTAATAGGAGTTATTGTGTTCTCCGTGATTGGGGCTGTTTTTGTGATTTTCTTAATTGCACTGTTGCTTATCTGTATATATAGAACAAAACAAAAGCAGTTAAGCAGAGTTCAGAGCCCGAATGCAATGGTAATTCATCCCCGCCATTCTGGGTCTGATAATGAAAGCATGAAGATCACAGTTGCTGGCTCCAGTGTTAGTGTTGGTGCAATAAGTGAAACTCATACTCTTCCTAGTAGTGAGCCCAGTGAAATCCAAATGGTTGAAGCAGGAAACATGGTGATTTCTATTCAAGTGCTCCGGAATGTGACCAACAATTTCAGTCAAGAAAATATATTGGGACAAGGAGGTTTTGGGACAGTGTATAAAGGGGAACTGCATGATGGAACAAAGATTGCAGTTAAGAGAATGGAGTCTGGGGTAATTGCTGGTAAGGGGCTTACCGAATTTAAGTCTGAAATTTCGGTTTTGACAAAGGTTCGTCACAGGCATCTAGTTGCTCTTCTGGGATATTGTTTGGATGGCAATGAAAGGCTTCTTGTATATGAATATATGCCTCAAGGGACGCTCAGTAGGTACCTCTTCAACTGGCCGGAAGAAGGACTGAAGCCACTTGAATGGACAAAAAGGCTGACCATTGCCTTAGATGTAGCAAGGGGGGTTGAGTATCTCCATGGTTTGGCACATCAGAGCTTTATACATAGGGACTTAAAGCCTTCAAATATTCTTCTCGGAGATGATATGAGGGCAAAGGTTGCAGATTTTGGTCTCGTACGGCTTGCTCCAGAGGGTAAATTTTCAATTGAAACAAGAATTGCAGGGACTTTTGGATACTTGGCACCAGAATATGCAGTTACGGGCCGTGTGACAACTAAAGTAGATGTGTTCAGTTTTGGGGTGATTTTGATGGAGCTAATCACTGGGCGAAAAGCACTTGACGAGAGCCAGCCAGAGGAGAGCATGCACCTTGTAACATGGTTCCGGAGGATGTTCATCAACAAGGACACGTTCCGCAAGGCCATTGATCCAACAATTGATCTCAGTGAGGAAACACTTGCCAGTGTCAGCACTGTTGCTGAGTTAGCAGGCCACTGCTGTGCAAGAGAACCGTATCAAAGGCCTGACATGGGCCATACTGTCAATGTTCTATCTTCTCTAGTGGAGCTTTGGAAACCAAGTGATCAGAGTTCTGAAGACATATATGGTATAGACCTCGAAATGTCATTGCCACAAGCACTTAAGAAGTGGCAGGCTTATGAAGGCAGAA</t>
  </si>
  <si>
    <t xml:space="preserve">Locus_13104_Transcript_4/4_Confidence_0.143_Length_1856</t>
  </si>
  <si>
    <t xml:space="preserve">XP_002302927</t>
  </si>
  <si>
    <t xml:space="preserve">predicted protein [Populus trichocarpa] &gt;gi|222844653|gb|EEE82200.1| predicted protein [Populus trichocarpa]</t>
  </si>
  <si>
    <t xml:space="preserve">EST WIN015.BR_L09 Cab Sauv pericarp non-normalized (WIN01) Vitis vinifera cDNA clone WIN015_L09 5', mRNA sequence.</t>
  </si>
  <si>
    <t xml:space="preserve">60575_WIN015.BR_L09_Cab_Sauv_pericarp_non-normalized_(WIN01)_Vitis_vinifera_cDNA_clone_WIN015_L09_5',_mRNA_sequence__Putative_R-Genes,_predicted_from_NCBI_UniGene</t>
  </si>
  <si>
    <t xml:space="preserve">7149</t>
  </si>
  <si>
    <t xml:space="preserve">CGGTCGGTGTTCTTTTATCCTCTCAGAGTCACTGAGCATGATTTGGTGATGGGAATGGATGAGAAAAGTGCTGCAGGAAGTGCTGGAGTATTTGGTAGAGTTTATATTGTAAGTTTACCAAGTGGTGAACTTGTTGCTGTAAAGAAGCTTGTGAATTTTGGGGTCCAGTCTTCGAAAGCTTTGAAGGCTGAGATCAAGACCTTGGCCAAGATCAGGCACAAAAATGTTGTGAAAGTGCTGGGGTTCTGTCATTCCGATGATTCGATATTTCTGATATATGAGTTCTTACAGAAAGGGAGCTTGGGGGACTTGATCTCCAGACCTGATTTTAATTTACAGTGGAATGTCAGATTGAGAATTGCCATTGGTGTTGCCCAAGGATTGGGATACCTCCACAAGGATTATGTTCCTCATTTACTGCATAGAAATGTCAAATCGAAAAATATCCTTCTGGATGCAGATTTTCAACCAAAGCTCACAGATTTTGCTCTTGACAGAATTGTGGGAGAAGCTGCCTTTCAGTCAACTATGGCTTCGGAATCTGCTTTATCCTGTTACAATGCGCCAGAATACAAGTACAGTAAGAAAGCAACTGAGCAAATGGATGTTTACAGCTTTGGTGTTGTATTATTGGAGCTAGTTACAGGCAGGCAAGCTGAACCATCTGAGTCTCTCGACATTGTAAAGTGGGTGCGACGAAAGGTCAACATTACGAATGGCGCGGTCCAAGTTATCGATCCAAAGATCACGAATTCTTCCCAGCAAGAGGTACTTGGAGCTCTAGAAATCGCTCTCCGTTGCACTTCTGTGATGCCAGAGAAAAGACCACCCG</t>
  </si>
  <si>
    <t xml:space="preserve">Locus_7149_Transcript_2/2_Confidence_0.000_Length_832</t>
  </si>
  <si>
    <t xml:space="preserve">CBI29890</t>
  </si>
  <si>
    <t xml:space="preserve">EST Mdfrs3139E02.g1 Apple_EST_Mdfrs Malus x domestica cDNA 5' similar to ref|NP_196311.1| leucine rich repeat protein family [Arabidopsis thaliana] dbj|BAB11152.1| receptor protein kinase-like protein [Arabidopsis thaliana], mRNA sequence.</t>
  </si>
  <si>
    <t xml:space="preserve">53440_GLLBJ30TF_JCVI-SOY1_Glycine_max_cDNA_5',_mRNA_sequence__Putative_R-Genes,_predicted_from_NCBI_UniGene</t>
  </si>
  <si>
    <t xml:space="preserve">1609</t>
  </si>
  <si>
    <t xml:space="preserve">CAAAGCAAGAAGTGCAATCCCTGCTATATCACCAGCTATGATCCCAACAATGGCTGCTGGTCTAAGCCCGCTTTGGCTATCTCGTGAACGCCCCTTCTCTGATCTCGGTGAAATGGCTTCTGGGTTCGATGAATTCAAAGTCCTGGGAATTGCAGCAAATGCTGGAGGAGAATTTGGTGAAGAAACATTGGGTGAAGAAGAGGGTGAAGATGGAATAGGACATGGGTTCTTGGTTGGCTGGCCACACAGATCAGGGTTTCCAAGAAAAGACTCTGTTTCTTGGTTCAAGAAAACCTGAGATTCCGGAACTTCGCCACTGAGATTGTTGAATGAGAGGTCGGTTTTGGCATTACCTGGAATTATCTCGGAAAACAGCGGTGGGATTTTCCCGGAAAGTCCGTTGTGGGAGACGTTAAAGTAACTCAGACTGTTGCCGCCGAAATCAGAAGGCAGAGAGCTGTTGATCAGATTGGAAGACAGATCTAAAACCTGTACGGACTCGAACCCGCTTGGAAGACCACCAGAGAAGTAATTGTTCTTCAAAGAAACGATCGTTAGGCTGCGGAGAGAAGTGAGATTGGTGGGTAAGTTTCCCGCCAAGGCATTGTCGGAGAGGTTGAGGAGCTGAAGCTTGGTGAGCTGTGATATGGTGTCTGGCAGCTCGCCGGAGATGAGATTGTACGACAAGTCAAGAACTCGAAGCTCCGTGGCGTTGAATATGGAGATTGGCAGAGACCCATTGAGAGAATTGTTGGAAAGATTGAGACTTTGAAGGTGCTGGATCATGCCAAGATTGGATGGGATTGAACCTAGAAGCTGAGAGTTGGGCAGAGCCAAGCCTATGACTCTTCGGCAAGTATCAGACGACAC</t>
  </si>
  <si>
    <t xml:space="preserve">Locus_1609_Transcript_1/2_Confidence_0.667_Length_870</t>
  </si>
  <si>
    <t xml:space="preserve">EST 011022ABEA003796HT (ABEA) Royal Gala seedling leaves infected with Venturia inaequalis Malus x domestica cDNA clone ABEA003796, mRNA sequence.</t>
  </si>
  <si>
    <t xml:space="preserve">53900_EST1061134_TMO_Gossypium_hirsutum_cDNA,_mRNA_sequence__Putative_R-Genes,_predicted_from_NCBI_UniGene</t>
  </si>
  <si>
    <t xml:space="preserve">17070</t>
  </si>
  <si>
    <t xml:space="preserve">GGGAAAGAGACATATTTCAACACATGTTATGGGAACTTTTGGTTATTTAGCTCCGGAGTATGCAATGACCGGCCATCTCTTAGTGAAAAGTGACGTTTACAGCTATGGTGTAGTCCTTCTTGAGCTTCTATCAGGGAGAAAACCTGTGGACCTGTCACAACCTCCAGGCCAAGAAAACCTTGTTGCTTGGGCTCGCCCGCTCCTCACAAGCAAGGAGGGGCTAGAAATGATAATAGACCCAGCCTTAAAGCCATCCGATATCTCATGGGATAGTGTGACCAAGGTAGCAGCAATTGCTTCAATGTGTATACAACCAGAAGTATCTCACCGGCCTTTCATGGGCGAGGTTGTGCAGGCCTTAAAGCTAGTATGCAACGAGTTCAAAGAAACACAAGAAGTAGGAGCTTCAACAAGTTGTGGCCAAGATGATCTCTTCATTCATATGGATAGTGGCAACTTGGAAGTCTCACAATCACTGCAGGAGCAGGAGCTGCCGGGGTTTGGTGCTGGCCATGGCACCAAGATACCATCAACATCTGATCTTTTAAGTGCACCTGTGGGACTTGAGGTTGAGGGGCAGGAATTTGGTTCTTTTAGGAGGTACTCTAGTTCAGGGCCACTGAGGACAGGGAAGAGGAAGCAGTTTTGGCAGAGACTAAGAAGTTTGTCTAGAGGCAGCATGAGTGAACGTGGAGTTCCAATGAAATTATGGCTCTGAAGCCACATAAACTGGTGTTTGTTGTATCTTCTTTTCATTTAATGTGCACCTCCCTAAAGAGTTTGAGGCAAAA</t>
  </si>
  <si>
    <t xml:space="preserve">Locus_17070_Transcript_2/3_Confidence_0.200_Length_791</t>
  </si>
  <si>
    <t xml:space="preserve">EST PU3_plate9_M16 PU3 Prunus persica cDNA similar to similar to protein kinase family protein [Arabidopsis thaliana] contains InterProScan IPR000719: Protein kinase, mRNA sequence.</t>
  </si>
  <si>
    <t xml:space="preserve">XP_002527403</t>
  </si>
  <si>
    <t xml:space="preserve">ATP binding protein, putative [Ricinus communis] &gt;gi|223533213|gb|EEF34969.1| ATP binding protein, putative [Ricinus communis]</t>
  </si>
  <si>
    <t xml:space="preserve">EST 010702AVBC007120HT (AVBC) Royal Gala young shoot Malus x domestica cDNA clone AVBC007120, mRNA sequence.</t>
  </si>
  <si>
    <t xml:space="preserve">60700_CGF1000794_D05_Vitis_vinifera_cv._cabernet_sauvignon_Stem_-_CAST_Vitis_vinifera_cDNA_clone_CAST0006_IF_D05_5',_mRNA_sequence__Putative_R-Genes,_predicted_from_NCBI_UniGene</t>
  </si>
  <si>
    <t xml:space="preserve">1043</t>
  </si>
  <si>
    <t xml:space="preserve">GGGGAGGTGGGGGAGGTGGTGGTGGTGGTGGGGGTAGCGGTGAAGGAGGTGGTGGGGGTGGTGAGTAAACTGGAGGCGGTGGTGGGGGTGGTGAGAAAACCGGTGGCGGTGGAGGTGGTGGCGATTGGGGTAAAGCAACCGGGGGAGGCGGTGAAGGAACCAAAACAGGCGGCGGCGGCGAAGGCGGAGGAGGAGAAGGCAAAGAAGGAACAAAAGGTTTACATCTAAAGAGAAGGCAAAGAAGGAACAAAAGGTTTACATCTAAAAGACTTACAATCCACAGGCCTAGACAAGAACGACTTACAACTCGCCGCGGGCCTCTGCGCCGGCCTATTCGGCAAGCAATTCCTCTTATCATCGAAACCCGCCAAGCCCAGACACACCGGCGGCTCGCCGGTGAAGAAGTTGTAAGAGTAAGTGAAATTCTGCAGCCTCGGCAGCGAGCAAATACTCGCCGGAATCGTCCCAGATAGCAAGTTGTGGGCCACATTGAGCTGCTCCAAGCTCACCATCCCTCCAATCGTGTCCGGCAGCGAACCCAAGAACTGGTTGAAGCTCACATCAAACACCGTCAAGTTCTTGAGCATCCCAATCTCCTCCGGCAAGCAGGACCTGAACCCATTGTTCATCAGAATGATCTCGTTGAGGTTCGACATGTTGCCCAGGCTCGCCGGAACGCAGCCGTGGAACTTGTTGTTGGCGAGGACGATGACGGAGACCGGCGAGTTCCCGAAGTTATCCGGCAGATTGAACCTGAACCTGTTGTGGTTGATGAAAATGGCGTCCAAGTCCTTGTCGAACAGCTCCTTGGGCACAGTCCCTTCGAACTCATTGAACCTCAGATCCAAAAATTTCAGCTTTGGCAGCTGAAGAACAACCCGAGGAAACTTCCCAGCAAACCGATTGTTGCTGATATCGAGCTCAAAGAGCAGCTTGAGCTGCTTGAACTTGTGAGGCACAGTCCCGCAGAAGCGGTTGGAGTTGATGTGGAACAATGCAAGATCTGCAAGCAGCCCAAGCTCTTCAGGCAAGTACCCAGCAATGTCGCCATGGTTGAGATCAATCCCAGCTACGGTTCGGATGGAGCTGTTGTCTAGGGCTTTTGTGCAGAAGACTCCGGTGTAGCTGCAGACATTAGATCCGACCCAATTACCCGTGAGATTAAGCGGGTCGGAGAGAATGGCTTGCTTCCAAGCTTGTAAAGCTATGTAAGCATTTCTGATTCTCTGGTTCTCGAAAACCAGAGATGGGTCGACGGTGACTAGCTCGCCTCGGTCGCCGAACTCGTCCCTGTAGTAGAGGAGCTGGCGCTGCTTGATGTAGAGGGCTTCGGCGTGGGAGAGAGCTCCATGGCTGATAATGCCGTTGTGGTGGTGGTGCTCCTGAGCACCACAGACGACAGAGAGTGATGAGGAGGCGAGAACGAAGGTGATGAGAAGAAGTGAGAGATCAAGGAGGGTAGTCTTCTTCTTCATCTCACATGCGACATCTGAATCTCCAAATGCCACTTTAAATTTGTTTAAGCTTATAGCTCACAAAAAAAAGAAGGAAAATTTAAAAAGAAAAAGAAAAACCCTTTTCGTTGTTTCTCTCTTTTCTCTGATGAGATTGCAAATGGGGTTTTGGAGACCTTGAGATCTGAAAGGAAGAAAATGTA</t>
  </si>
  <si>
    <t xml:space="preserve">Locus_1043_Transcript_2/8_Confidence_0.474_Length_1657</t>
  </si>
  <si>
    <t xml:space="preserve">EST PU2_plate31_L16 PU2 Prunus persica cDNA similar to similar to leucine-rich repeat family protein / extensin family protein [Arabidopsis thaliana] contains InterProScan IPR001611:Leucine-rich repeat, IPR007090:Leucine-rich repeat, plant specific, mRNA sequence.</t>
  </si>
  <si>
    <t xml:space="preserve">XP_002331736</t>
  </si>
  <si>
    <t xml:space="preserve">predicted protein [Populus trichocarpa] &gt;gi|222874139|gb|EEF11270.1| predicted protein [Populus trichocarpa]</t>
  </si>
  <si>
    <t xml:space="preserve">EST 021210ABNB999078HT (ABNB) Braeburn cultured fruit cells, boron exposed, phytoremediation Malus x domestica cDNA clone ABNB999078, mRNA sequence.</t>
  </si>
  <si>
    <t xml:space="preserve">55008_021210ABNB999078HT_(ABNB)_Braeburn_cultured_fruit_cells,_boron_exposed,_phytoremediation_Malus_x_domestica_cDNA_clone_ABNB999078,_mRNA_sequence__Putative_R-Genes,_predicted_from_NCBI_UniGene</t>
  </si>
  <si>
    <t xml:space="preserve">7506</t>
  </si>
  <si>
    <t xml:space="preserve">GCAACTCTGAAGGATTCAAACAAGCTCAGTACTGGGACTTTTAGCACAGTTTACAAGGCTGTTATGCCATCTGGGCTGATTCTATCAGTGAAGAGACTGAAATCCATGGACAGGACAATCATTCATCACCAGAACAAGATGATTAGAGAGCTTGAAAGGCTGAGCAAACTCTGTCATGATAACCTAGTGCGTCCTATCGGATTTGTTATTTATGAAGATGTTGCTCTTTTGCTGCATCATTACTTGCCCTATGGGACATTGTGTCAGCTTCTTCATGAATCTACCAAGCTACCTGAATATGAACCCGACTGGCCAACAAGACTTTCTAGCTTCTTCATGAATCTACCAAGCTACCTGAATATGAACCCGACTGGCCAACAAGACTTTCTATTGCCATCGGAGTTGCAGAAGGGTTGGCCTTTCTTCATCACGTGGCAATTATCCACCTTGATATTTCTTCTGGTAATGTTCTTCTGGATGCTAACTTCAAGCCATTGGTCGGAGAGATTGAGATATCAAAGCTCTTGGATCCATCCAGGGGCACAGCCAGTATAAGTGCAGTTGCAGGCTCCTTTGGATACATTCCTCCAGAATCCATCCAGGGGCACAGCCAGTATAAGTGCAGTTGCAGGCTCCTTTGGATACATTCCTCCAGAATATGCATATACAATGCAAGTTACAGCACCCGGGAACGTCTACAGCTATGGTGTTGTTTTGCTTGAGATCCTTACAACCAAATTACCAGTAGATGAGGCCTTTGACGAGGGGGTGGATTTGGTGAAGTGGGTGCATAATGCTCCATCAAGAGGTGAAACCCCTGAGCAGATTCTCGATGCAAGGCTTAGCACAGTTTCCTTTGGTTGGCGGAAAGAAATGCTCGCAGCACTGAAGATTGCACTACTCTGCACTGACAGCATACCGGCCAAACGACCCAAAATGAAGAAGGTTGTGGAAATGCTTCAAGAAATAAAACAGAACTGATGGATACTCGGCCATTTGATCTTCTATGTCATGAACCCATCAGATCAAGGCTCTTTTGTTGATGTGAAGTTGAAACCCCAGGGGAAGTGGTCATGTTTAAATTTTACTCTGGC</t>
  </si>
  <si>
    <t xml:space="preserve">Locus_7506_Transcript_3/3_Confidence_0.000_Length_1094</t>
  </si>
  <si>
    <t xml:space="preserve">EST PU4_plate39_M13 PU4 Prunus persica cDNA similar to hypothetical protein leucine-rich repeat transmembrane protein kinase, putative [Arabidopsis thaliana], mRNA sequence.</t>
  </si>
  <si>
    <t xml:space="preserve">XP_003521177</t>
  </si>
  <si>
    <t xml:space="preserve">PREDICTED: leucine-rich repeat receptor-like tyrosine-protein kinase At2g41820-like [Glycine max]</t>
  </si>
  <si>
    <t xml:space="preserve">EST STRBK38JX cold-stressed Fragaria vesca seedlings cDNA library Fragaria vesca cDNA clone STRBK38, mRNA sequence.</t>
  </si>
  <si>
    <t xml:space="preserve">53581_GLMAZ96TF_JCVI-SOY2_Glycine_max_cDNA_5',_mRNA_sequence__Putative_R-Genes,_predicted_from_NCBI_UniGene</t>
  </si>
  <si>
    <t xml:space="preserve">13253</t>
  </si>
  <si>
    <t xml:space="preserve">GGCGGGGACGTTAGGGTACCTCGACCCGGGCTATCTTGCGCCAGGGGATCTGAGCGCCAAGAGCGACGTCTTCAGCTTCGGAATTCTCTTGCTGGAGATTTTGAGCGGGAGAAACGCCATTGACGTGAACTACAGCCCGCCGTCGGTGGTGGACTGGGCCGTGCCGATCATAAAGAGCGGGGACTTCGCCGGAATCTGCGACCAGAGAATCGGACCTCCGGCTGACCCCGCCGTCATCCGCCACGTGGCGGTATTAGCCTCCAAGTGCGTGAGATCCAAGGCGGAGAAGCGGCCGACGATGGCCGAGGTCGTCGAGTGTCTGAAGGTGGTGATCAAGAGAATCCACGCGCCGACCATTTGGAGTAGCCTGAAGCGGCGCGTGAACATGAAGCGCGTGGAGAACGGGAAGCATCAGCATCGTCGTGGTAAAAGTCGCGAATACGAAGACGTTGGAAATGCGAAGTTTGTGAGAGGAGGGAGCAGGAGGAAGCTGAACGGGAAGGTGTCGAGTGTGTTGGGCACAGAGTGCGAGGGTGAGGGCGAGGCGATGATTGATCGACGCGTGGCGAAGTCAAAGTCAATTGGGTCGGTGAATGAGATTAAGGCGTGGGGCGGGAATAATCAGGTGCGGAAGGGTGCAGGGGTAGCGGTGAAGGTGCCTTCGGTGGTGAGGCTGAACAAGTCGAGGTCAACGGGGGTGTTGAATAGTCCAAGGATCGTGCGGTATCAAAAAAGAGGATTTGTGTTTGAGTTTGGAGGGAGGGAAGTTGATTCGGTGGAGTTGGATATGTCCAAGTGGGTGATTAGTTTGGGGGGTGATGAGAAATCTGAGAGGAAGATGCTTCAGAAACCTCTGGTTTCTATGTAACAAAGTGGTTAATTAGATGATTAGGAAGTGGGATTTGGATTATTTTGTTGGGGATTGGAATGT</t>
  </si>
  <si>
    <t xml:space="preserve">Locus_13253_Transcript_1/2_Confidence_0.333_Length_931</t>
  </si>
  <si>
    <t xml:space="preserve">EST AJ873474 Prunus persica fruit mesocarp plus epidermis 30 days after bloom Prunus persica cDNA clone PR0114C04, mRNA sequence.</t>
  </si>
  <si>
    <t xml:space="preserve">XP_002514010</t>
  </si>
  <si>
    <t xml:space="preserve">protein with unknown function [Ricinus communis] &gt;gi|223547096|gb|EEF48593.1| protein with unknown function [Ricinus communis]</t>
  </si>
  <si>
    <t xml:space="preserve">EST C31804C03EF StrCleopN Citrus reshni cDNA clone C31804C03, mRNA sequence.</t>
  </si>
  <si>
    <t xml:space="preserve">54708_CLSM8639.b1_N23.ab1_CLS(LMS)_lettuce_sativa_Lactuca_sativa_cDNA_clone_CLSM8639,_mRNA_sequence__Putative_R-Genes,_predicted_from_NCBI_UniGene</t>
  </si>
  <si>
    <t xml:space="preserve">12566</t>
  </si>
  <si>
    <t xml:space="preserve">AATGTTGGGATGCTTGCCTTGGTCTGAGGGGAGAGCATTATACACAGGGTGCTTCATGAGGTACTCAGATAGAGATTTTCTCAACAAGGAAGTGGGGAATGGAAGTTCTAGAGGTACCATAATTGTGATAGTAGTCTCAGTTATCAGCTCCTTGGTGGTTTTGGTAGTTGGAGTAGCTATTGGATTTTATATCTGGAAGCACAGATATATACAAAAGAAACGCAGAGGATCAAATGATGCAGAAAAGTGGGCAAAAACCCTCAATGACAGCAGCTTAAACTTCAAGTACTCAACAATTGAAAAGGCCACGGGATCTTTCGACATTGCCAACAAGCTTGGACAAGGAGGTTTTGGAACAGTTTATAAGGGAGTTCTGGCTGATGGGAGAGAGATTGCAGTGAAGAGGCTTTTCTTTAACAACAGACACAGAGCAGCAGATTTCTATAATGAAATCAACATTATAAGCAGCGTGGAACACAAAAACTTGGTCAGGCTGTTGGGTTGTAGTTGCGCAGGACCTGAAAGCCTTCTCGTCTATGAATACCTGCCCAACAGGAGTCTTGACCGCTTCATCTTCGATCAAGAAAGAGGTAAAACACTAAACTGGGACAAGAGATATGAGATCATTGTTGGGACAGCAGAAGGCTTAGTCCACCTTCACGACAACTCGAAAACAAGGATCATTCACAGAGACATAAAAGCCAGCAACATCCTTTTGGATTCAAGGCTTCGAGCTAAGATTGCAGATTTCGGGTTGGCTAGGTCTTTCGAGGAAGATAAGAGCCACATCAGCACAGCCATTGCAGGAACATTGGGATACATGGCTCCAGAGTACCTAGCTCATGGCCAGCTGACAGAGAAGGTAGATGTCTACAGTTTTGGAGTGCTTATATTGGAGATAGTCACTGGAAGGCAGAACAACAGGAGCAAATCTGCAGAGTACTCAGACAGCG</t>
  </si>
  <si>
    <t xml:space="preserve">Locus_12566_Transcript_1/1_Confidence_0.000_Length_953</t>
  </si>
  <si>
    <t xml:space="preserve">EST PP_LEa0014D09f Peach developing fruit mesocarp Prunus persica cDNA clone PP_LEa0014D09f, mRNA sequence.</t>
  </si>
  <si>
    <t xml:space="preserve">NP_001235136</t>
  </si>
  <si>
    <t xml:space="preserve">protein kinase family protein [Glycine max] &gt;gi|223452426|gb|ACM89540.1| protein kinase family protein [Glycine max]</t>
  </si>
  <si>
    <t xml:space="preserve">EST Md1079 Venturia inaequalis challenged cDNA suppression subtractive hybridization library Malus x domestica cDNA similar to putative protein kinase, mRNA sequence.</t>
  </si>
  <si>
    <t xml:space="preserve">58782_PP_LEa0013A18f_Peach_developing_fruit_mesocarp_Prunus_persica_cDNA_clone_PP_LEa0013A18f,_mRNA_sequence__Putative_R-Genes,_predicted_from_NCBI_UniGene</t>
  </si>
  <si>
    <t xml:space="preserve">3167</t>
  </si>
  <si>
    <t xml:space="preserve">TCTCTCTCTCTCTCTCTCTCTCTCTCTCCTCACGCAAAACCCCGTGATTTCATTTCACTTGATAAATTTCTTCATCTCATCTTCTTCAACCCTCCACTAGCACCACAGAAAATTCTGATGGCTGCTCATCACTGATAATGTTGGATTTTCATTGCTCAACTTTCTCACTCGTTGTCTTTTTGCCTTTCTTCTTCCTTGTTATCACGAATGCGGCCACTGAGTTCGACTTCGGGACCCTGACTCTGAGCAGCCTCAAGCTCATCGGCGACGCCCACCTCAACAATGGCAGCGTCCGCCTCACCCGCGACCTCGCGGTCCCCACCTCCGGCGCCGGCCGCGTCCTCTACTCCAAGCCAGTCCGCTTCCGGCAACCCTCCTCCCCCTTTCCGGCGAGCTTCTCCACATTCTTCTCCTTCTCCATCACCAACCTCAACCCCTCCTCCATCGGTGGCGGCCTCGCCTTCGTCATCGCCCCCGACGACGCCGAGCTAGGCGACGCAGGCGGCTTCCTCG</t>
  </si>
  <si>
    <t xml:space="preserve">Locus_3167_Transcript_1/1_Confidence_0.000_Length_513</t>
  </si>
  <si>
    <t xml:space="preserve">EST PP_LEc0006K19f Peach shoot Prunus persica cDNA clone PP_LEc0006K19f, mRNA sequence.</t>
  </si>
  <si>
    <t xml:space="preserve">CBI32705</t>
  </si>
  <si>
    <t xml:space="preserve">EST 010612AVBC002474HT (AVBC) Royal Gala young shoot Malus x domestica cDNA clone AVBC002474, mRNA sequence.</t>
  </si>
  <si>
    <t xml:space="preserve">56334_Oryza_sativa_Japonica_Group_cDNA_clone:J013153K02,_full_insert_sequence__Putative_R-Genes,_predicted_from_NCBI_UniGene</t>
  </si>
  <si>
    <t xml:space="preserve">18574</t>
  </si>
  <si>
    <t xml:space="preserve">CACAAATTTCTTTTCAGTCAACAATAAGCTTGGTGAAGGCGGTTTCGGACCTGTATACAAGGGTAGACTCGTAGATGGTCAAGAAATTGCAGTCAAGAGACTTTCAAGAAGTTCTGGACAAGGAATAAAGGAGTTCAAAAATGAAGTAATACTGATTGCCAAACTTCAACACCGAAATCTTGTAAAGCTTCTTGGTTGCTGCATTCAGGGAGAGGAGAAATTGCTGATCTATGAATACATGCCCAACAAAAGCTTGGACTACTTCCTTTTTGATGAAACACGACGTAAATTGTTAGATTGGCCTCAGCGCTTCCAAATTATCTGTGGGATTGCTAGGGGGCTTCTCTATCTTCATCAGGATTCCAGACTGAGGATTATACACAGAGATCTCAAAGCAAGTAATGTTTTACTTGATAGAGACTTGAACCCGAAGATCTCAGATTTTGGTCTTGCT</t>
  </si>
  <si>
    <t xml:space="preserve">Locus_18574_Transcript_1/1_Confidence_0.000_Length_454</t>
  </si>
  <si>
    <t xml:space="preserve">EST PP_LEc0022B04f Peach shoot Prunus persica cDNA clone PP_LEc0022B04f, mRNA sequence.</t>
  </si>
  <si>
    <t xml:space="preserve">XP_002332645</t>
  </si>
  <si>
    <t xml:space="preserve">predicted protein [Populus trichocarpa] &gt;gi|222832840|gb|EEE71317.1| predicted protein [Populus trichocarpa]</t>
  </si>
  <si>
    <t xml:space="preserve">EST STRA011JX cold-stressed Fragaria vesca seedlings cDNA library Fragaria vesca cDNA clone STRA011, mRNA sequence.</t>
  </si>
  <si>
    <t xml:space="preserve">58832_AJ822182_S3_Prunus_persica_cDNA_clone_S318D4,_mRNA_sequence__Putative_R-Genes,_predicted_from_NCBI_UniGene</t>
  </si>
  <si>
    <t xml:space="preserve">13124</t>
  </si>
  <si>
    <t xml:space="preserve">CCCGCCTGGACTATTGGCAATCTGCCAGTAATCATTTCAAGTAAGATAACCCCATAAGAATAGACATCCCACTTCTGTGATGGTTTCACCACTTTCAGAGCTTCTGGAGCCTGATAACAAGATCCCAAGTTACTGGACGGACTAATTACAGTAGCTTCAGTTGGTGCACTCTTTTGTTGCCTTTCTTGTGATTTTTCTGTGGCCATTCGATTGGATTGAAGCGTCGGGGACCCTCCGGCTATATTTGCAAGGCGTCCAAGTCCAAAATCAGAAATGTGGGGCTCCATATCCTGTCCAAGCAGTATGTTATTTGGCTTCAAATCTCCGTGGACGTATTTTTTAGGGCTAAACTCGTGCAGATAGACCAAGCCTTTTGCAATTCCTTTCATGATTTTCAACCGAATAGACCACGATAGTGGTGTAAATGATATCATTCCCGGCTTCCCATGAATGGCAGTGGCAAGGCTGCCATTAGGTATATAGTCGTATATGAGCAGCTTTTCATCAACAGACCAGTAATAAGCCCTCAGAGTAACGACATTAGGATGCCTTAGCTTTCCAATTGCTTCTACTTCCGTCTGAAATTCCTTGAATCTCTGGGAGCCCCCTTCACCCAATCGTCTCACTGCTAGGGTGAGTCCTTCTTCAAGCACAACTTTGTAAACAATTCCAATTCCACTTTTTCCAAGAACAAATGCAGATGCTTTTAGAAGCTCATCCAGATCAAACGCCACTTGTGCATCCAATGCCACTAGATCATACTGCTCCATATTTTCTGATAAAGTTTCCGATTCATCTTTCCTGAAGCACAAGCACTCCTTCCTTCCCTTACCACCCTTGTCAATTCCATACCCATTTTCATCCTTGACCTTACTAAAAGCCCAAATCCTGG</t>
  </si>
  <si>
    <t xml:space="preserve">Locus_13124_Transcript_1/1_Confidence_0.000_Length_892</t>
  </si>
  <si>
    <t xml:space="preserve">XP_002282768</t>
  </si>
  <si>
    <t xml:space="preserve">PREDICTED: probable inactive leucine-rich repeat receptor-like protein kinase At1g66830 [Vitis vinifera] &gt;gi|297737773|emb|CBI26974.3| unnamed protein product [Vitis vinifera]</t>
  </si>
  <si>
    <t xml:space="preserve">EST 000512AENA001485HT (AENA) Northern Spy expanding leaf Malus x domestica cDNA clone AENA001485, mRNA sequence.</t>
  </si>
  <si>
    <t xml:space="preserve">60669_CAB30005_Ib_Fb_D05_Cabernet_Sauvignon_Berry_Stage_I_-_CAB3_Vitis_vinifera_cDNA_clone_CAB30005_Ib_Fb_D05_5',_mRNA_sequence__Putative_R-Genes,_predicted_from_NCBI_UniGene</t>
  </si>
  <si>
    <t xml:space="preserve">10295</t>
  </si>
  <si>
    <t xml:space="preserve">TGGAAAATTCATAGTGTTGATGAAGGAATTGGTGTCATAAAAGAACGGTTGAGCCATAAAAAAATTCTCTTAATTCTTGATGATGTGAATCAATTGAAGCAATTAGACAATTTGGCTGGTGTTGGTTGGTTTGGTGAGGGAAGTCGAGTCATTACAACTACACAAGATAGCGGATTGCTAAAATGTCATGGAATTGATTCGATATACGAGGTCCAAAAGTTATATGGCAACCGAGCTCTTGAGCTTTTTAGTTTCAGTGCCTTCGGAACCAACAAACCTCCAAAGGATTATTTGGAACTCACACAACGTGCACTAGCGTATGCTCAAGGCATTCCACTAGCTCTAACACTTTTAGGTTCTCATCTTCGTAATAAAGACAAAGATCGTTGGCAAGATATTTTAGATAGTTATGAAGGAGAACCATATAAAGGTATTCAAAAAATACTTCAAAAAAGTTATGATGCCTTGGAAAATTCCATGCAACAATTTTTTCTAGACACCGCATGTTTCTTCAAGGGTGAAAAGAAGGACTATGTTCTACAAATAGTAAGCAATTCTAAGAACAAGGTCTCCCGAGATTGTATTGAAGTACTCATTGAGAAGGCAATGATAACTATTCACTGTGGTAGGATTCAGATGCACGACTTACTAGAAAAACTGGGCAAGGATATAGTTCACAAAGAATCCCCCAATGATCCTGGCAAGCGA</t>
  </si>
  <si>
    <t xml:space="preserve">Locus_10295_Transcript_1/6_Confidence_0.455_Length_708</t>
  </si>
  <si>
    <t xml:space="preserve">EST PP_LEa0003A21f Peach developing fruit mesocarp Prunus persica cDNA clone PP_LEa0003A21f, mRNA sequence.</t>
  </si>
  <si>
    <t xml:space="preserve">ADZ44604</t>
  </si>
  <si>
    <t xml:space="preserve">TIR-NBS-LRR type protein [Fragaria x ananassa]</t>
  </si>
  <si>
    <t xml:space="preserve">47908_Pyrus_hybrid_cultivar_clone_Ph-Hg-3_nucleotide_binding_site_leucine-rich_repeat_disease_resistance_protein_gene,_partial_cds._Putative_R-Genes,_collected_from_NCBI_Protein</t>
  </si>
  <si>
    <t xml:space="preserve">8276</t>
  </si>
  <si>
    <t xml:space="preserve">TCTGAGGAGGAGGTGGAGAGGGTGATCATGCCATTGCAGTCAGAAACACTGTCCTGCAAGCTCAACAGGAGATGTGAAGTGCTGAAAGTGGTGGTGGGTTTTGTTCTGGGGACAATTGGGACTTCAGCTTCCCCCACCAGCATTTGAACCACACCTCTCATGGTGGGTCTTGCAGAAGGGTCTGGGTGAGAGCAAGCCAGCCCAACCAGAAGCACCTTCCTCATCTCTCCCTCATCAAATTGGCCCTCAAGCCTTGGATCAGCCGCCATTCCAGAAGCACCTTCCTCATCTCCCCCTCATCAAATTGGCCCTCAAGCCTTGGATCAGCCGCCATTAACAGCCTTCCTTCTCTGTGCAAACTCCACACCCACTCCACCAAATTACTACACACTCCCACTTTCCCCACCCCACTTACTTCTCTCTCAATTGGCCTTCTTCCACTGCCCACCTCAAGCACCACCGCCCCAAAGCTGAACACATCGGTTTTCTCAGACCACCGCCCCAAAGCTGAACACATCGGTTTTCTCAGTCGCCCTGCCGGTCAGCAAGTAATCCCAGCAAGTAATCCGGCGCCAGGTACCCCATTGTTCCGGCCGCCACCGTGGCGTCTGGCGACTTATCGTGCTCGATTTGCCTCGCCAATCCAAAATCTCCCAGCTTGGCATTGAACCCTTCATCCAGCATTATGTTGCTGGTCTTAATGTCTCTGTGGATCACCTGGTTTTCACACTCTTGATGCAAATAGGCCAGAGCAGAGGCAACCCCAAATAAAATCTTTCTCCTGTGAGGCCAAGGCAGAGGCGTTCTTGCCTCAAACAAGGCCTTGTCGAGACTCCCATTGGGCATCAAATCATACACTAACAAAATTTCACCTTTCTCATGGCACCATCCTTGAAGCCTCACCAAATTTCGATGCCTGAGAGTTCCAATTATAGATAATTCCGACAAAAACTCGTTTTTCCCCTGGCTGCTGTGGCTGCATCTCTTCACTGCAACAATGTCACCTGTTTCTGGCAATATACCTTTATAGACAATTCCAAAAGCGCCATGCCCAATAATTCTATTGGCATTGAAGCACTTGGTGGCTGCCTTGAGCTCCCTATAAGTGAACTCCTTCGGCATTTTGATGACATCCGAAGCAAAAGAATTATCTGATTTCCTGACATGTTTGAATTTCTTAGAGTAAACCCAGATAAACACACCGGCAAACAGAG</t>
  </si>
  <si>
    <t xml:space="preserve">Locus_8276_Transcript_1/3_Confidence_0.333_Length_1214</t>
  </si>
  <si>
    <t xml:space="preserve">EST AJ822439 S3 Prunus persica cDNA clone S319K21, mRNA sequence.</t>
  </si>
  <si>
    <t xml:space="preserve">XP_002323460</t>
  </si>
  <si>
    <t xml:space="preserve">predicted protein [Populus trichocarpa] &gt;gi|222868090|gb|EEF05221.1| predicted protein [Populus trichocarpa]</t>
  </si>
  <si>
    <t xml:space="preserve">EST 011003AVBC106030PG (AVBC) Royal Gala young shoot Malus x domestica cDNA clone AVBC106030, mRNA sequence.</t>
  </si>
  <si>
    <t xml:space="preserve">54036_GR__Ea35J08.r_GR__Ea_Gossypium_raimondii_cDNA_clone_GR__Ea35J08_3',_mRNA_sequence__Putative_R-Genes,_predicted_from_NCBI_UniGene</t>
  </si>
  <si>
    <t xml:space="preserve">9224</t>
  </si>
  <si>
    <t xml:space="preserve">CCCTAATGGAAGCTTGCACTCACTCCTTCATGGGAATCGTGGTCCGGGTAGAATTCCTTTGGATTGGACCACAAGGATCAGCTTGATGCTGGGTGCTGCTCGTGGGCTTGCTCGGATTCATGAAGAGTATAGCTCTGCAAAAGTGCCACATGGGAATGTGAAATCTTCCAATGTGCTTCTTGACAAGAACGGTGTGGCTTGCATTTCTGACTTTGGACTCTCTCTGCTTCTGAACCCGGTTCATGCCATTGCAAGGTTGGGTGGATACAGAGCTCCTGAACAGGCAGAGGTCAAGAGGCTGTCCCAGAAGGCGGACGTGTACAGCTTCGGGGTGTTGTTGTTGGAGGTTCTTACAGGGAGAGCTCCGTCCCAATACCCATCTCCGGCTCGCCCTCGTGTTGAGGAGGAGGAGGAGGCGGTGGACCTTCCGAAATGGGTGAGGTCTGTGGTGAAGGAGGAGTGGACTGGGGAGGTGTTTGATCAAGAACTTTTGAGGTACAAGAACATCGAGGAGGAGCTTGTGGCAATGCTCCATGTGGGATTGGCTTGTGTGGTGCCTCAGCCTGAAAAGAGGCCTACAATGGCTGAAGTGGCAAAGATGATTGAGGACATCAGAGTGGAGAGATCTCCTCTTGGGGAAGACTATGATGAATCCCGCAATTCGCTTTCGCCTTCCCTTGCCACCACTGAAGACGGGCTGGCCTGATCATCTCCACCTCTCCATCGTTGCGTAATGTAATGGTGTTGCCTGCCTGCACTGTGGCTTTGATTGTCTGTATCATCATCCTCAGTTTCTCACTGCGAATTGCTGCTTCGGCTGGCCCCCC</t>
  </si>
  <si>
    <t xml:space="preserve">Locus_9224_Transcript_2/5_Confidence_0.667_Length_827</t>
  </si>
  <si>
    <t xml:space="preserve">ABA82081</t>
  </si>
  <si>
    <t xml:space="preserve">EST EST 1340 Green Apricot Fruit Lambda Zap II Library Prunus armeniaca cDNA clone ba006a14 3', mRNA sequence.</t>
  </si>
  <si>
    <t xml:space="preserve">54899_Malus_x_domestica_putative_receptor_kinase_(DIPM4)_mRNA,_complete_cds__Putative_R-Genes,_predicted_from_NCBI_UniGene</t>
  </si>
  <si>
    <t xml:space="preserve">8857</t>
  </si>
  <si>
    <t xml:space="preserve">TACGCAACCCCATAAAAAAAATTCCAAAGTCCCAAGTCTTTCACTGCCCCCACTCAGTCAACAAGGTCTCCTCCAGTTCAGTCCACACACACCAGCTCAGAAAAAACCTATTGCTTAATTTTCCTCCTTCTCCTCCTCATCGTCTTCTTCTCCTCCATTTAAACCTCAGCCCTCCCATTAAACCCCTCACCCAACCAAAACCCACAAACCAAAACCGATGGCTTTCTCTCTCTCCACACCCACCATATCCACACTCCTCTTCACGCTCTCCCTCCTCCTCTCATTTCTCACCACACCCGCCTCCTCCGCCACCTTCAACTGCTCCGCCACCACCACCACCACCTGCCAGTCCCTCATCGACTACGTCCCCGAAAACGCCACAACCCTCAACGCCATCAAAACCCTCTTCAACATCTCCCACCTCCGCACCCTTCTCGGAGCCAATAACCTTCCCCTCTCCACCTCCCAGACCCAAAACGTAACCGCCCGCCAAAAGATCCTCATCCCTTTCACGTGCCTCTGCTCCAACGGCACCGGCGTCTCCAACAAGCGCCCGCAGTACATCGTGAAGCCCGGCGACGACCTCGACCACATCGCCACGGTCGTGTTCTCGAGGCTCGTGAAGTACCAGGAAATTGTGGCGGTGAATAAAATTCCCGACCCGAGTCTGATTCAAATCGGGCAGAAGCTGTGGATCCCGCTGCCGTGCAGCTGCGACGAGGTGAACGGCGAGAGGGTGGTTCATTATGGACACGTGGTGGAAGCTGGGAGCTCGGTGGAGGCAATCGCGACCGAGTACGGGACGGACCAGGAGACTCTGCTGAGGATCAATGGCATTGCAGATCCGAAGACCCTTCAGGCCAATCAAGTCATCGATGTTCCTCTCAAAGCTTGTTCATCTTCGGTATCGAATAACTCATTAGATGCCCCTTTACTTGTTTCCAACAACACCTACGTCTTCACCGCCAGCAATTGCGTGAAATGCCAGTGTAGTTCTGCGAACAATTGGACCTTGCAATGTGAGCCATCCACTGTGAATTCAACTGGATGCCCTGCGATGCAATGCCAGGGTTCGAGTCAGCTATTCCTTGGCAACACCACGACTTCCGGTTGCGATCAAACAACCTGTGCCTATGCTGGTTATACTAACAAGACCAATGTTCTTACAACCCTGACAACACAGTCCACTTGTGCAGCTCCTCCTCCTGATAATAACAACAACGCTTCAAGGATGGGTTTGCAAGGCTCCTGTTGGAGCTTCCTTTTCGCGGCAATTCACTTGGCGCTTCTTTTTCTTCATGTTCTTCAGTGAGACGCCGGTAACTTTTTACGACGACATCGTCTACTCTTTGCGTGTTCTAAGAGGTTGGGGAAACAGAACTACAATGTAATTCTTCTGTACATCTCTT</t>
  </si>
  <si>
    <t xml:space="preserve">Locus_8857_Transcript_13/15_Confidence_0.357_Length_1409</t>
  </si>
  <si>
    <t xml:space="preserve">EST AJ873275 Prunus persica fruit mesocarp plus epidermis 30 days after bloom Prunus persica cDNA clone PR0111H8, mRNA sequence.</t>
  </si>
  <si>
    <t xml:space="preserve">XP_002278742</t>
  </si>
  <si>
    <t xml:space="preserve">PREDICTED: lysM domain-containing GPI-anchored protein 2 [Vitis vinifera] &gt;gi|297744534|emb|CBI37796.3| unnamed protein product [Vitis vinifera]</t>
  </si>
  <si>
    <t xml:space="preserve">EST EST 12450 Half-Ripe Apricot Fruit Lambda Zap II Library Prunus armeniaca cDNA clone bge017o11q 5', mRNA sequence.</t>
  </si>
  <si>
    <t xml:space="preserve">57035_Oryza_sativa_(japonica_cultivar-group)_Os11g0549300_(Os11g0549300)_mRNA,_complete_cds__Putative_R-Genes,_predicted_from_NCBI_UniGene</t>
  </si>
  <si>
    <t xml:space="preserve">11135</t>
  </si>
  <si>
    <t xml:space="preserve">AACCTATGACTTTGATGACATGGCTAAAGTGGCAGCCATTGCTTCCATGTGCGTTCACCCTGAGGTGACTCACAGGCCTTTTATGGGTGAAGTGGTGCAGGCTCTAAAGCTCATATACAATGATACGGATGAGACTGGTGGGGATTGCTATAGTCAAAAGGAGTCTTCCGTCCCGGACTCTGAATTCAAAGGTGATCTTGCTCCTTCTGATAGCAGTTGGTGGAACGCAGGTGGACTCACTCCCCGGTTAAATTACGGGCAGACCTCTTCGTTCATTACAATGGAGTATAGTTCTGGGCCACTTGAAGATATGGAAAACAGACCATTTTCAACTTCAAGTTTGGTGGGGGATGAGATATCTTTACCAATTAGACATGGCAATAGGTCAGGGCCGTTGAGAACAGTCCGGAGCAAGCCAGCATTCTACAGAGTAAGAGGAAGTAGGAGTGAGCATGGGGGACTCCTTTCGAGATGTGCTCGGAATGATGATGGCTTCTGGGTTTGAAGTTTGTTAATTTTATTTTTGAATTTTGTACAGTTAAAAAAGGACTGAGGCTTTTAAGTAAAGCCATCACT</t>
  </si>
  <si>
    <t xml:space="preserve">Locus_11135_Transcript_1/1_Confidence_0.000_Length_576</t>
  </si>
  <si>
    <t xml:space="preserve">EST PPN035E02-T7 PPN Prunus persica cDNA clone PPN035E02, mRNA sequence.</t>
  </si>
  <si>
    <t xml:space="preserve">EST Mdrtp1005C01_e37721.g1 Apple_EST_Mdrtp Malus x domestica x Malus sieversii cDNA 5' similar to ref|NP_849998.1| protein kinase family [Arabidopsis thaliana] gb|AAM13891.1| putative protein kinase [Arabidopsis thaliana] gb|AAM91792.1| putative protein kinase [Arabidopsis thaliana], mRNA sequence.</t>
  </si>
  <si>
    <t xml:space="preserve">53809_UFL_207_36_Cotton_fiber_0-10_day_post_anthesis_Gossypium_hirsutum_cDNA,_mRNA_sequence__Putative_R-Genes,_predicted_from_NCBI_UniGene</t>
  </si>
  <si>
    <t xml:space="preserve">21507</t>
  </si>
  <si>
    <t xml:space="preserve">CTCCTCCAACACAATCCTCTCTCCTCCAACACAAACACAGAATTGAAAAACAGTTCCTCAGCTTTCTCTCTCTATTTTTTATATCATTTTTTTTGTATACATTTCTAATCTGCGCTTCCATAACAGAATATAACAGGATTCAATAACACCAACATCTCCCTCTTTTTCTTTCTTATATTTTGTTCCTAAACTGTACCCTTTTATAACATAAGAAAATAAAACCCAAAAATAATCACACCCACAAGGTACCATTTGGTACCAATCTCTCTTCCTCTCTCTGTGTCTCTCTTTCCTCTCCATAGTCTCCAAAACCCAAAATCCCAAACCTTCTTCATCCAAAATCAACAAAAGGGCAAACAAAGTTTCTATTTTTTCTACAACCCAAAATCCCAAACTTCAAAATTAACGAAAGGGTACAAACTATTCTTGTAATTTTTGCTAATTTTCCACTCTAGATGGGTGCTGCTGCTAAGACTGTTTGTGCTCTGATATTCATAACCGTGCTAAACGTCGCCTTTTTCCGGCCCACCTCATCAGATCCAAGCGACGAGGCTTGCCTGACCCACCTAAGCCAATCCATACAAGACGCAACAAAGTCCCTCCAGAACTGGACCAAATCCACCTTCGCAAACCCATGTAGCGGCTTCACCTCCTACCTCCAAGGCGCCACCTGCAACAATGGCAGAATCTACAAGCTCTCCCTCACGAACCTCGCTCTGCGCGGCTCAATCTCGCCGTTTTTGGCCAACTGCACCAACCTCCAAGCCCTCGACCTCTCCTCCAACTTCCTCACCGGCCCAATCCCATCGGACCTCCAGTACTTGGTCAACCTCGCCGTCCTGAACCTCTCCTCCAATCGGTTGCAGGGCCCAATCCCGCCGCAGCTCACATTGTGCGCCTACCTCAACGTCATCGATCTCCACGACAACTTACTCACCGGAACGATCCCTCAGCAATTGGGCCTTCTTGTCCGGCTTTCGGCTTTCGACGTCTCAAACAACAAGCTTTCGGGGCCGATACCGGTTTCTTTGGGAAATCGGAGTGGGAATTTGCCGAGGTTTAATGCCACGTCGTTCGATGGCAACAAGGAGCTTTATGGGTACCCTTTGGCCCCTCTGAAAAGCAAAGGGCTTTCGGTTTT</t>
  </si>
  <si>
    <t xml:space="preserve">Locus_21507_Transcript_2/3_Confidence_0.200_Length_1141</t>
  </si>
  <si>
    <t xml:space="preserve">EST PU3_plate37_F16 PU3 Prunus persica cDNA similar to weakly similar to leucine-rich repeat family protein [Arabidopsis thaliana], mRNA sequence.</t>
  </si>
  <si>
    <t xml:space="preserve">XP_002265055</t>
  </si>
  <si>
    <t xml:space="preserve">PREDICTED: LRR receptor-like serine/threonine-protein kinase GSO1 [Vitis vinifera]</t>
  </si>
  <si>
    <t xml:space="preserve">EST Pm_3606 Fruits and flowers of Prunus mume cv. Xiyeqing Prunus mume cDNA, mRNA sequence.</t>
  </si>
  <si>
    <t xml:space="preserve">53276_GLLA227TF_JCVI-SOY1_Glycine_max_cDNA_5',_mRNA_sequence__Putative_R-Genes,_predicted_from_NCBI_UniGene</t>
  </si>
  <si>
    <t xml:space="preserve">3020</t>
  </si>
  <si>
    <t xml:space="preserve">TGTGTGTTCCATGAATACACTTGACTCTCAGTAATCCAATATCTTATTCAATAGTTAATTTCTTCTGTATTCTGCAGACACGTGGGTAAATATATAGGAATCAACAAGCTGGAGACTAAGTCCTGTTTTTCTGTTTTGGGTCCAAGTAGACTAAGTCACTAAACCAAAAACACCAACCGAAACATAGCACAGATTGAATTTATTGCAAAACCTTCACAGTACTGAAACAAGAAGACTCAGAAATTGACAAAATTCTTTTCCTTCAGGCTTTCAACTGTTTCCTTGAGGCTAACCTCTAATGGAATGAATTCAACACCCAACTTCTTTGCCTTCTCCTTGGACACCTGATATGTTGGCACAAAAGGCTTATCATCCGCACACTTCTCTGGAAGTTGCAAACCAGGGTACAGCTCCTGTAAAATTCTCACAACTTCCGAGAAGTGTGCAACTCTCTCAACCAAACAATATCTGCCACTAGCTGAAGGAATCTCAAATGCTTGAATATGTGCATTGGCAACATCTTTAACATTAATCCATCCAAAACTTGCATTGGGAAATGTTCGAGCTCCCTTAATAACATTCAAAACTGCAGCAGCACTTGTATTAAGTGTTGGCTGTAACAGAGGACCAATCACCATTGCAGGGTTAATTGTAACC</t>
  </si>
  <si>
    <t xml:space="preserve">Locus_3020_Transcript_3/5_Confidence_0.400_Length_657</t>
  </si>
  <si>
    <t xml:space="preserve">EST AM291602 Prunus persica fruit skin mature fruit Prunus persica cDNA clone Skin53C03, mRNA sequence.</t>
  </si>
  <si>
    <t xml:space="preserve">BAE48658</t>
  </si>
  <si>
    <t xml:space="preserve">Cinnamyl alcohol dehydrogenase [Prunus mume]</t>
  </si>
  <si>
    <t xml:space="preserve">EST 061002AVBC025014CO (AVBC) Royal Gala young shoot Malus x domestica cDNA clone AVBCC02501, mRNA sequence.</t>
  </si>
  <si>
    <t xml:space="preserve">54865_Malus_domestica_putative_cinnamyl_alcohol_dehydrogenase_(CAD)_mRNA,_complete_cds__Putative_R-Genes,_predicted_from_NCBI_UniGene</t>
  </si>
  <si>
    <t xml:space="preserve">3019</t>
  </si>
  <si>
    <t xml:space="preserve">CTTTTTGCAATAATAATTTTTGCAATGGGTAATTTTGGTATCCTAAAATGAATGAATCTCACCATAATCGTCATCAGCTACGAATGCCATGACGCAACCATTCAGCTACAAAGGCCATTACGCATCCATTCAGCTACAAAAGCCATCACCCATCCATTCAGAAACGGTTCAAGATTGATCTATAAAAGGAGCTTCCAATTTCCAAAATCTGAAACGTAAACCGAGCCCAATCTTCAGAGTCCAGAGTAGGAGGCACAGACTACAGAAAATGAGCAGCGGGGCTGGTAAGGTCGTCTGCGTCACCGGTGCGTCCGGCTACATTGCTTCTTGGCTCGTGAAGCTTCTTCTTCAAGGCGGTTACACTGTCAAGGCCTCTGTTCGCGACCCAAATGATCCAACTAAGACAGAGCACTTGCTCGGGCTTGATGGAGCTCAAGAGAGACTTCAACTTTTCAAAGCAAATCTATTGGAGGAAGGTTCTTTTGACTCTGCTGTTGACGGTTGTGAAGGGGTTTTCCATACTGCTTCTCCCTTTTATCATGATGTCACAGATCCAAAGGCAGAACTACTTGACCCTGCAGTAAAGGGAACCCTTAAT</t>
  </si>
  <si>
    <t xml:space="preserve">Locus_3019_Transcript_1/1_Confidence_0.000_Length_598</t>
  </si>
  <si>
    <t xml:space="preserve">EST PU2_plate15_N16 PU2 Prunus persica cDNA clone PU2_plate15_N16 5' similar to PU2_plate15_N16 probable cinnamyl-alcohol dehydrogenase (EC 1.1.1.195) homolog apple tree, mRNA sequence.</t>
  </si>
  <si>
    <t xml:space="preserve">EST Pm_0020 Fruits and flowers of Prunus mume cv. Xiyeqing Prunus mume cDNA, mRNA sequence.</t>
  </si>
  <si>
    <t xml:space="preserve">15641</t>
  </si>
  <si>
    <t xml:space="preserve">ATTGCGTAGTCTCAGAAGAACACTGCTAAGATAAACCTCTCTTGGCTACTGCTTTTTTCAAGCAACTTACAAAGTTTCACCATTAAGAATGCAAGAAGGAAAACAGAGCTCGAAAACTTGCATCTTGGGGCAACACATGCTAGTACATGGGGCTATCCTTCTGAAGAAAAGAGGCCACAGGCCTAACATAACTGAAGCCGGTGAAGGGGTTTCCAGCAGCATTCGGGCTAGCAGCTGGAGAATCCACAACTGACATGTCAGTCCAGCACTTATCAAAATTGGCAATGCACTGCTTCCCAGAAACTTGAGGACGAAAGCTTGGTTGGATTTCCCGAGCATCTAATCTTTTCCAATTTATTGGCTTAAACCATTTGTGGCGCTTGATTTCCTCACACCCCAAAGGCCCACTACCAAGGCGGTGGCTTGCATCCTTCTGTAGCAGCCCTTTCAACAGAGAATGTGCTTCACTGGACAGAAAGGATGGCAACTTGATCTTTTCCTTAACTATCTTCTGCTGAATTTTCTCCCTGTTCCCAGTAAAAGGAGGCTTTCCAGTTAGCATCTCAAACAATAGGACTCCCACACTCCACCAGTCTGCAGCCTTATTGTGGCCCTTTCCAAGAACTATTTCGGGTGGCATGTATTCTACAGTTCCGTTAGCATCTCAAACAATAGGACTCCCACACTCCACCAGTCTGCAGCCTTATTGTGGCCCTTTCCAAGAACTATTTCGGGTGGCATGTATTCTACAGTTCCACACATAGAATTAGATCTTGTATTCTCTTCAAGTTGCTTCGCAAGACCAAAATCAGTCAACATGGCATGGCCATCTAGAATTAGATCTTGTATTCTCTTCAAGTTGCTTCGCAAGACCAAAATCAGTCAACATGGCATGGCCATCTGTGTCCAATAGGATATTTTCAGGTTTAAGATCCCTATGCATTATTCCATTTGCATGGAGGTGAGAAACCGCAGAAACAATCTCAGCAGCATATATACGAGCCAGCTCCTCTCTAAATAGACCGTGGTGATAGAGCTGAAAGAAAAGGTGACCACCATTAACAAAATCCAGCACAAGATATAGTCTATATTTGGTCTGAAATGAGTATCTAAGCTGGATAATGAATGGAT</t>
  </si>
  <si>
    <t xml:space="preserve">Locus_15641_Transcript_2/2_Confidence_0.143_Length_1131</t>
  </si>
  <si>
    <t xml:space="preserve">EST PU4_plate44_G14 PU4 Prunus persica cDNA similar to similar to ribosomal-protein S6 kinase (ATPK19) -related [Arabidopsis thaliana], mRNA sequence.</t>
  </si>
  <si>
    <t xml:space="preserve">XP_002308257</t>
  </si>
  <si>
    <t xml:space="preserve">predicted protein [Populus trichocarpa] &gt;gi|222854233|gb|EEE91780.1| predicted protein [Populus trichocarpa]</t>
  </si>
  <si>
    <t xml:space="preserve">EST EST376 almond cDNA library Prunus dulcis cDNA 5' similar to putative ribosomal-protein S6 kinase (ATPK19), mRNA sequence.</t>
  </si>
  <si>
    <t xml:space="preserve">58774_PP_LEa0001A12f_Peach_developing_fruit_mesocarp_Prunus_persica_cDNA_clone_PP_LEa0001A12f,_mRNA_sequence__Putative_R-Genes,_predicted_from_NCBI_UniGene</t>
  </si>
  <si>
    <t xml:space="preserve">2769</t>
  </si>
  <si>
    <t xml:space="preserve">CCTCCCACTAAATCTCGAGCTTCCAAAAAGCTCTCCTCTGTGAAAAACTTGTATGATTCTCCGATCGCCGGAAAATCAAACTCCGGCGACCCAATGCGACCAAACCCACAACCCAAGCATCTATCTTTCTGAGCTTTCTTCTCGATACCCACAATGTCAGTGTACGACGCTGCGTTTGTGAACACGGAGCTCTCGAAACCGACGTCAATCTTCGGGCTCCGGCTCTGGGTCGTCATCGGAATCCTAGTCGGGTCTCTGATTGTCCTGACCCTCTTCCTCCTCTCGCTCTGCCTCACCTCGCGCCACCGCTCCAAGGCCCACAAGGCCCAGCCCAAGCCCACCACCGACTCGCCCACTCCAGTGATATCGAAAGAAATCCAGGAAATTGTTCACGACCTCCATGTCGAGATCGGGAAGCCGGACCACCGGGTCGTGGTGTATTCGGACCGGGCGTCGAGTGGGGAGAGTAAGGGGACTTTGAATAGTGGGTGTGAGACGGCATCGTATGGGAGTGGGAACGTGGTGGGGCCCGAGGTGTCGCATCTGGGGTGGGGGAGATGGTACACTCTGAGAGAGCTTGAGGCGGCCACCAATGGGCTCTGTGAAGAGAATGTGATTGGGGAAGGTGGGTATGGGATTGTTTACAGTGGGATTCTCAGTGATGGGACTAAAGTCGCTGTTAAGAACTTGTTGAATAACAGGGGTCAAGCTGAGAAGGAGTTTAAGGTGGAGGTGGAAGCAATTGGACGTGTGAGACACAAAAATCTTGTAAGGTTGCTGGGATACTGTGTTGAGGGTGCATACAGGATGCTTGTGTATGAGTACGTTGACAATGGCAATCTGGATCAATGGCTTCATGGGGATGTTGGTGAAGTCAGTCCGCTAACATGGGATATCCGTATGAATGTGATACTGGGAACAGCAAAAGGGTTGGCCTATCTTCATGAGGGTCTTGAACCAAAGGTTGTTCATCGTGATGTGAAATCTAGCAACATACTAGTTGATCGCCAGTGGAACCCCAAAGTATCTGATTTCGGGCTTGCTAAGCTCCTGTGCTCGGAGAACAGTTATGTGACAACTCGGGTGATGGGAACGTTTGGTTATGTTGCACCAGAATACGCTTGCACGGGAATGCTGAATGAAAAGAGTGATGTTTATAGCTTTGGAATACTTATTATGGAGATAATATCAGGGAGAAGCCCTGTTGATTATAGTCGACAACAAGGAGAGGTTAATCTAGTTGAATGGTTGAAAACCATGGTTGGGAAACGAAAAGCTGAGGAAATAGTTGATCCCAAACTGCCTGAGATGCCTGGGTCAAAAGCACTTAAGCGTGCTCTGCTGGTTGCTCTTCGCTGTGTTGATCCTGATGCCACAAAAAGGCCAAAAATGGGACATGTGATCCACATGCTTGAGGCTGATGACTTGCTTGTTCGTGATGAACGCCAAACTGGTAGAGATACGTCTCGATCAGATCCTGATTATCAACAGGACGATCATGTTGTTGTGAAGATAGCGGATAAACATTTGAATGAAGGGACTTCTGATACTAGTGAAGGTGATACTGGTAGGAACCAACGTCAACCTACAAGGTGGAGATAATGCCCTTGGAAGATTAGGTGACTAACAGCTTTAAGTTCTCTCCAAGTTTCTGAAGCTCATTTTTCTTCCACCCTGATTTTGGCTGTATCTTCAATAATTTACATTTGTTT</t>
  </si>
  <si>
    <t xml:space="preserve">Locus_2769_Transcript_2/3_Confidence_0.167_Length_1712</t>
  </si>
  <si>
    <t xml:space="preserve">EST PP_LEa0018A24f Peach developing fruit mesocarp Prunus persica cDNA clone PP_LEa0018A24f, mRNA sequence.</t>
  </si>
  <si>
    <t xml:space="preserve">XP_002511906</t>
  </si>
  <si>
    <t xml:space="preserve">BRASSINOSTEROID INSENSITIVE 1-associated receptor kinase 1 precursor, putative [Ricinus communis] &gt;gi|223549086|gb|EEF50575.1| BRASSINOSTEROID INSENSITIVE 1-associated receptor kinase 1 precursor, putative [Ricinus communis]</t>
  </si>
  <si>
    <t xml:space="preserve">EST 010813AASB005803HT (AASB) Royal Gala 10 DAFB fruit Malus x domestica cDNA clone AASB005803, mRNA sequence.</t>
  </si>
  <si>
    <t xml:space="preserve">54972_010617AAWA008762HT_(AAWA)_Royal_Gala_59_DAFB_seeds_Malus_x_domestica_cDNA_clone_AAWA008762,_mRNA_sequence__Putative_R-Genes,_predicted_from_NCBI_UniGene</t>
  </si>
  <si>
    <t xml:space="preserve">11128</t>
  </si>
  <si>
    <t xml:space="preserve">GCTTTTTCTTCAGAGTAAAGAAACGAAGGGTAAAACTTGAACAAGATGAGAATTCGGAAGACGTGAGTCTGGTGGAATCGTTGCAATATGATTTTGAAACTATAAGATCTGCAACAGATGACTTCTCTGATGCAAATAAGCTTGGACAGGGTGGATTTGGAGCCGTTTACAAGGGTAGGCTAGCGAATGGAAGATATATAGCTGTGAAAAGGCTCTCTAAGAATTCTGAACAGGGTGATCGAGAATTCAAAACTGAAGTCACGTTAGTTGCTCAACTTCAGCACCGGAACTTAGTGAGGCTGCTAGGTTTTTGCTTGAAAGCAGGGGAAAGAATCCTCATTTATGAATATGTGCCTAACACAAGCCTTAATCACTTCATTTTTGATCCAACTGATCACGCACATTTGGATTGGGAAACACGTTACAAAATCATAGGAGGCATTGCTCGAGGGCTTCTTTACCTTCACGAAGATTCCCGACTTCGAATTATTCACCGTGATCTTAAACCTAGCAACATTCTGTTGGATGAAGATATGAATCCTAAAATTGCGGATTTTGGCATGGCAAGATTGTTTATGATGGATCAAACTCAAGGAGATACTGAGACAATTGTGGGAACCTATGGATATATGGCTCCAGAGTATGTACATCATGGACATTTTTCACTCAAGTCGGACGTCTTTAGTTTTGGCGTGTTATTTCTTGAAATCTTAAGTGGTAAAAAGATTAACAGTTTTCGAAACGGAGAGAATGAGGAGGATCTTTTAAGCTATGCTTGGAGGAATTGGAGGAATGATACAGTGGCAAATATCATGGACCCAAAGCTGACGACAGGTTTAGGAATTGAAATGATGAGATGCATCCACATTGGTTTGCTGTGCGTCCAAGAAAATGTGGCAAGTAGACCATCCATGGCTTCAGTTGTCTCTATGCTTAACAGCCATTCTGTCACGCTCTCACTACCCTCACGACCGGCATCTTATTTGCAATATAACAATGGATCAGACATAACAGGGTCGGATGAATCCAAAAACCCTATGCAATATAACAGTGGAAG</t>
  </si>
  <si>
    <t xml:space="preserve">Locus_11128_Transcript_4/8_Confidence_0.533_Length_1057</t>
  </si>
  <si>
    <t xml:space="preserve">XP_002304959</t>
  </si>
  <si>
    <t xml:space="preserve">predicted protein [Populus trichocarpa] &gt;gi|222847923|gb|EEE85470.1| predicted protein [Populus trichocarpa]</t>
  </si>
  <si>
    <t xml:space="preserve">EST EST 9908 Half-Ripe Apricot Fruit Lambda Zap II Library Prunus armeniaca cDNA clone bge015c19p 3', mRNA sequence.</t>
  </si>
  <si>
    <t xml:space="preserve">4969</t>
  </si>
  <si>
    <t xml:space="preserve">CGTCCTGCATGAATCCTTAAGTTCCCTCCTCTCCAATTACAAACATTTACAAGGAACAAAAAGTAAGTCAAAGGCAGAGTATTACAGTTGTATATTTCTTCTTTACAGTGTGTTAATTTAACTCATTTATGATGAAAGTGCAAGCTCGGCCCATGCCAAAGAAGATGCCTTGAGCTCAATGGACACCGATGTGTCGATTCTGCTCTCCAACATGGTGCATATTTCCTGCATGGAAGGCCGCTTCGTGGGCTCTGGATGGGTGCAAAGATTCACCACATCACATAAAACTTTGAGGTCGTCGTAACTGAAATGTTTCAGTTCAGGATCCACCACATAAGGCATCACCTCTGGCAGCTCAAGATAGTCTTTGGCCCATTCTATCAAGCACCCTTTGTCCTTGCAGTAGGGAGGCCTGCCACTGATTATTTCGAGCAAAAGTATGCCAAAAGCATAAACATTGCCTTTAACATCCAGGTGGCGTGCTTCCATAGAATTTGGAAGAACACAAATAGCACCTTGGCTGCTAATAGAGCCCGAGTTCTTTTCTGACCTCGCCAGAATTGTCTTCCAACTCTCAAAATCTACCAGCTTGGGTAAAAAATCTTCTGTAAGATATACAGCACTAGAATTTAACTCGGATATGGTAAATGGTGGCTCAAGCTCTGTGTGAAAATACTTAAGTCCCCGAGCAATTCCTATAACAATTTTCATGCGCCGTGTCCAACTTAACTGGCATCCTTCTCCATAATGGAGGTGCTCATACAGTGTCCCATTTGAAGCATATTCAAAAACCAGCATCCTCGTAAATGGGGTGCTCTCACTACAATAACCCAGTAATTTTGCTGCGTTCTCGTGATTTAATCTTGCCAGATCTGTCACCTCTCTCTGAAAATAGAGTTCAAGATAACCTGTCCAATGCTCCTCCTTAATGCAAAGAGAAATCACAGCAATCTCAGGCCCACCTTTCATCGTGCCTTTGTAAACCAAACTATCAGGTGAGGAGCCAATAATGTTGCTAAAGTCTTCACAGGCTACCTCAAGCTCTTGTCTGTTGAATCTGACAACATCTTTCAACATCTCGGAATCTTGGCAGTGGGGATTTGTGCAAGGAAATGCTCGGCCAAAAGTCGACGTAGGATTTTCCCGGTTGTAGTTTTAGGGAGAGAGTCAGTGATGAACACCTTCTTGGGTACTTTGAAAGAAGCCAGATTCTTCTTGCAAAATCGCAGCACTTCTTCTTCGTCTATGCTTGCGCCTTTTCTTGGGATTACGGCACAGTTAATCTCTTCACCATATTTATCATCAGGAACTCCAAAAGAAACTCCATCCTGAATTTCTGGATGTGACACAAGCACTGCATCTACTTCAATGGGTGATATCTTCTCCCCCCCGCGGTTAATTAGCTCCTTGATCCGACCAACGAGGCTCAAATACCCATCAGAATCCAAAACGCCGATATCTCCAGTATGAAACCACCCGAACAAGAAAGCCGCTTTGTTGGCTTCTGGGTTGTTCTTATACCCCTTGGTCACATTGGGTCCTCTGATACACACCTCGCCGTTCACGCCCTCTGGCTGAACCAAACCCTTCTCGTCCAAAATCGCCAGCTCCTGACCCACGGCTCGCCCGACTGACCCGGGCTTGTGGGGCCCGTCTTCGGGCAACGGGTTCGAACACATCAAATGGGTCGCCTCTGTCATCGCATAAGCCTCCAAGACCGGCGCGCCAAACTTCTCTTCCAGCCGCGCCAATATTGACGGAGCCAACGAAGAGCTGCAGCTCCGAATGAACCGGAGCTTCGGGTATTTCGGTTCGGGTTTGCTGTCATGGCGGTCGAGGATGATCTGGTGGATGGTGGGTACCGCGGTATACCACGTGGCATTGTACGAAAGCATGTCGGCCCAAAATGTGGAGGCGGAGAATCGGCCAGCGGCTGGGAGAGTCACGGCGGCTCCGGCGACGAGTGAACTCAGTAACCCGGCGATTAACCCGTGCACGTGGAACAGAGGGAGGACGATGACGGTCGAGTCACACTCTGTGAGTTTGTAGACCGATTTGATGTTCTGGACAGACGAGGCCAAATTGAGCTGGGTCAAGGGCACTCCCTTGGGTCGGCTCGTGGTGCCGGACGTGTGGAGGAAGAGTGCCACGTCGGAAGCGTCGTTGACGAGTTGCAAGACCGAGTCGGGGCTCGACTCGGCGGCGGAAGAGAGAGTCACGTGGCTGGTGGCGTCGGCCAGCTTGGCGGTCACGTGAGGGATGTTGAGCTTGGTGGCCGCCGCTTTAACCGCTTGAACCGGAACCTCCGGCGTGATCAGAAGCTTCGGTTCTGAGTCGGAGAGGTAGAACTCAAACTCCTCAGCCGTGTAAGTCGGGTTCAGCGGCGCCGCCGTTGCTCGGCACCGAACTACCGCCAAAAACATCACGACAAGCTCAACGGTGTTGGGGAAGGTGAGCGCGACGGTGTCGTTTAGGCCAATTCCGGAGGCGATTAAGTGAGAGGCAGCGTTATCGACGAGCTCCTGCAGTCGCGCGTAGGTCAAATCGAATTTTCCAGAAACGGAAAGCGCGCGGCGGTTCGG</t>
  </si>
  <si>
    <t xml:space="preserve">Locus_4969_Transcript_27/34_Confidence_0.337_Length_2582</t>
  </si>
  <si>
    <t xml:space="preserve">EST PPN033D08-T7 PPN Prunus persica cDNA clone PPN033D08, mRNA sequence.</t>
  </si>
  <si>
    <t xml:space="preserve">XP_002298041</t>
  </si>
  <si>
    <t xml:space="preserve">predicted protein [Populus trichocarpa] &gt;gi|222845299|gb|EEE82846.1| predicted protein [Populus trichocarpa]</t>
  </si>
  <si>
    <t xml:space="preserve">EST Pm_0006 Fruits and flowers of Prunus mume cv. Xiyeqing Prunus mume cDNA, mRNA sequence.</t>
  </si>
  <si>
    <t xml:space="preserve">59682_73039.1_Mixed_Floral_Solanum_tuberosum_cDNA_clone_73039_5',_mRNA_sequence__Putative_R-Genes,_predicted_from_NCBI_UniGene</t>
  </si>
  <si>
    <t xml:space="preserve">15270</t>
  </si>
  <si>
    <t xml:space="preserve">CTTGGCTATGTAGAATGAATTTCACTGTGGCTGAGAGGAGGATCCTATCTCGGCTGTAGGAGGTGGAGGTGTTAGGACTGGAGTAGATATTCCTGATGACGATGGCGGATTTCCAGTGTTGACTTGACGAATTTCCTCCACCCTTTTAACCACATCCGGCATGCTTGGTCGTTGCTCCGGCATTCTAGCCACGCAAGACATTCCTATTTGCAACATCTCTACCATTTCCTCCTCTATGTTTGGATACCTCAAGAGCTCTACATCAAACACTTCTGCTGTCCATTCCTCCCTGACCACAGAGTTCACCCACCTTACCAAGTGGATAACTTCTTCACCACCTGTTGTGTGTATGGGGCTTTTTCCAGTGAGGAGCTCAAGTATCAGGACCCCGAAACTGTAGACATCGGATGCATGGGAAGACTTTCGAGTGTCTGTCACTTCTGGGGATCTGTATCCTCCAGCACGCGCTGCGGGCGGGGGCATTGGGCTCATCAGTGTTGCCAAACCAATGTCACACACACAACCATATCCTTGAGAGTTGAGGAAAATGTTTGAGGCCTTTATGTTTCCATGGACAAGTTTTCCACCATTCTGTGTGTGGATATGAGCAATGCCTCTGGCTGCACCAATTGCTATTCTTAGTCGAGTCTCCCAGTCCAGTGGCGTCCTGCCCTCTCCTCTTTTAGCGTGTAACAATGAAGAGGCACTCCCCTGCTCATAATAATCATACACAACAAGCTTCTCATCCTTGGAATAGTAATATGCCCTTAGAGCAGCTATATTCTCATGCCTGATACTTCCTACAATCTCCATTTGCTGCTCAAATTCCTTCTTTCCAACACTCACTTCCTTCAACCTCTTCACCACAACAGTAGTTGCATCTTCCAAAGCAGCCTTGTATGTTGTCCCAAAGGTTCCTTTACCAAGCACCTCAGCAGATGCCCTCAGCAAGTCCTCCAGATCGAATGCAAGATTAGAACCCTCAAAGAAGGAAAGCCTATTATTCTTGTCATGTTTCTCAGAAACTCCTTTATTTGAAAATAT</t>
  </si>
  <si>
    <t xml:space="preserve">Locus_15270_Transcript_1/1_Confidence_0.000_Length_1044</t>
  </si>
  <si>
    <t xml:space="preserve">EST PU2_plate5_I10 PU2 Prunus persica cDNA similar to weakly similar to leucine-rich repeat transmembrane protein kinase, putative receptor-like protein kinase [Arabidopsis thaliana] contains InterProScan IPR000719:Protein kinase, mRNA sequence.</t>
  </si>
  <si>
    <t xml:space="preserve">XP_002317741</t>
  </si>
  <si>
    <t xml:space="preserve">predicted protein [Populus trichocarpa] &gt;gi|222858414|gb|EEE95961.1| predicted protein [Populus trichocarpa]</t>
  </si>
  <si>
    <t xml:space="preserve">EST EST 2879 Half-Ripe Apricot Fruit Lambda Zap II Library Prunus armeniaca cDNA clone be004n18 3', mRNA sequence.</t>
  </si>
  <si>
    <t xml:space="preserve">58650_WS0162.B21_F09_PT-DX-A-7_Populus_trichocarpa_cDNA_clone_WS0162_F09_3',_mRNA_sequence__Putative_R-Genes,_predicted_from_NCBI_UniGene</t>
  </si>
  <si>
    <t xml:space="preserve">20201</t>
  </si>
  <si>
    <t xml:space="preserve">GCAGTGGTTTTGGCAGCAGCTGCCTTCATATTGCTGTCTCTCTTTGCTGCTTATGCAGGCTATGCAAAATTGGTACAGATTAAACAAGAGCGCAGTGGTGTAGGGTTGGCTTCAATAAGCATTAACAAGTACTCTAGCTTGAAGTTCAAGTATGAAACACTTGAAAAGGCCACAGATTATTTCAACTCCTCTAGAAAAATTGGGCAAGGAGGAGGTGGTTCTGTGTTCAAGGGGACTCTTCCAAATGGAAAAACAGTAGCGGTTAAGAGATTGATCTACAATACCAGCCAATGGGTAGATGACTTCTTCAATGAAGTAAATTTGATCAGTGGAATTCAGCACAAGCACCTTGTCTGGGTAGATGACTTCTTCAATGAAGTAAATTTGATCAGTGGAATTCAGCACAAGCACCTTGTCAAGCTTTTAGGTTGTAGCATTGAAGGCCCTGAGAGCTTGTTGGTTTATGAGTATGTGCCTAACAAGAGCCTCGATCACTTCCTTTTCGATAAGAACAAGGTTCAGATTCTGACTTGGAATGAGCGGTTGAATATTATTATTGGAACAGCTGAAGGGCTTGCCTATCTTCACGAAGGCTCCACAATAAGAATAATCCACAGGGACATAAAAAGCGGCAATGTTCTTCTGGATGAGAATCTCAGCCCAAAGATTGCAGACTTCGGCCTTGCTCGGTGTTTTGCTGCCGACCAGTCTCATCTTAGCACTGGCATTGCCGGAACGCTAGGTTATATGGCTCCCGAGTATCTTGTTCAAGGGCAATTGACAGAGAAAGCAGACGTTTACAGCTTCGGCGTGCTAGTTCTTGAGATTGTGTCTGGTAAGAGAAACAGCACCTTCAGACAAGACTGGGATGACTCGGATTCACTCTTACACAAGGTTTGGAAACTCTACATATCGAATGACCTAGCCAGATCCGTTGATCCTTGCTTGAGAGATGATTTTCCTGCAGAAGAAGCATCAAGAGTACTTCAAATTGGGCTTTTGTGCACGCAGGCTTCTGTTGCTTTAAGACCATCCATGGCTGAAGTAGTTGCAATGCTGACCAATAAAGAAAGGGCAGCAGTACCGAATCCAAACCAGCCTCCTTTTCTAAATGCCACAGGCAGCAGCACAATTAACAGATCTTCTTATAGCGCAAACAGCTTCATATCAAATGCATTAACAAAAGTTGAAGCGTCCTGCACCTCCTCAGAGTCCTCTAGCATGCGTAGCTCATATGGGGATTTCAAGAACTGTACAAGTTTTGCACAATAAGTAAATTCCAACCCAATTGGCAATTTCCATTTTCAAAGTACACAGGCAGGCAGCTAGCAACTTTTTCAGCTCACTCATCTCTCTGAATCCTGCGACTTGCTAACTTAAACAATGAAGATTGCGGCAAAAGACCAATACGTACATGCCATGGTGCACTAAGCTGTGCATTTCTGTTTTTCTAATTGTTTTTTTTTTCCGGCCA</t>
  </si>
  <si>
    <t xml:space="preserve">Locus_20201_Transcript_4/6_Confidence_0.429_Length_1474</t>
  </si>
  <si>
    <t xml:space="preserve">XP_003555067</t>
  </si>
  <si>
    <t xml:space="preserve">PREDICTED: cysteine-rich receptor-like protein kinase 42-like [Glycine max]</t>
  </si>
  <si>
    <t xml:space="preserve">EST EST 4514 Ripe Apricot Fruit Lambda Zap II Library Prunus armeniaca cDNA clone bh005m07 3', mRNA sequence.</t>
  </si>
  <si>
    <t xml:space="preserve">51529_Arabidopsis_thaliana_protein_kinase_family_protein_(AT5G40380)_mRNA,_complete_cds__Putative_R-Genes,_predicted_from_NCBI_UniGene</t>
  </si>
  <si>
    <t xml:space="preserve">12724</t>
  </si>
  <si>
    <t xml:space="preserve">CTCTCCACCTTCCATGACTGGGTGGTTCCCAGTTCTTCCCACCCAAACGACCCCGTTTGGTGTTCATGGTCTGGCGTCAAATGCCACCCCAACACCTCCCAAATCGTTACCCTCGACCTCTCTCAACGCAACCTCTCCGGCCTAATCCCACCACAAATTCGCTACTTGTCTTCCCTAATTCACCTCAATTTCAGCAGAAACAAGTTCAGCGGGCCTCTGCAACCCGCCATTTTCCAACTCAGCAACCTCAGAATCCTCGACATAAGCCACAACGACTTCAACTCAACTTTCCCACCTGGGATTTCGAAGCTCACCTTCTTGAGAATCTTCACTGCTTACAGCAACAGCTTCACCGGCCCCTTGCCCCAAGAGTTCATCAAACTCCGATTCTTGGAGCAGCTCAACCTCGGCGGAAGCTATTTCGACGGCGAAATCCCAGAAGGCTATGGAACTTTCCCGAGACTTCAGTTCCTCTACCTCGCCGGAAATCTTCTTAAGGGCCCAATTCCACCGCAACTGGGCCTTCTGTCGGAGCTGACCCGAATGGAGATCGGGTACAATCAGCTTTCAGGTGAAGTTCCTGTAGAATTGGTTCTGTTGTCGAATCTCACGTACTTGGACATCTCCAATAATTTTCTCTCCGGATCGCTCCCGCCGGAGCTCGGCAACTTAACCAGGCTCGACACATTGTTACTCTTCAAGAATCGATTTTCAGGCACAATCCCGCAAAGTCTCGGGCTTTTACAAGGTCTCAAGTCGCTCGATTTGTCCGATAATCAGCTCACTGGCTCAATCCCACCAGGAATTGCTACGTTGAAGGAGCTTACAATGATAAGTTTAATGGACAACCTTCTGGTTGGTGAAATCCCAGACAAAATCGGAGAGCTACCCAACTTGGAACACTTGCTTCTTTGGAACAATTCACTGACAGGCGTCCTTCCCCAGAGCTTAGGCTTCAGTGAGAAGCTTGTGAGGGTCGATGTCTCGTCCAACTCTCTCACCGGTCCAATCCCTCCAAATCTCTGCAGAGGCAACAAGCTCGTCAAGCTCCTACTCTTCTCAAACAGTTTCATCAACCCCCTCCCAAACACCTTAACCAACTGCACTTCCCTGTTACGCTTCCGAATCCAAAACAATCAAATCAACGGGTCGATTCCGACGGGTTTTGGTTTCTTGCCCAATTTGACTTATGTTGACCTCAGCAGCAACAATTTCACCGGTACCATCCCTGAAGATCTCGGCAATGCCGAAAACCTCGCGTATTTGAACATTTCCCAGAACCCACTTCACACAGTCCTTCCATCAAACATATGGAAAGCAAAAAACCTCCAGATCTTCTCCGCCAGCTCGAGCAAGCTCACAGGTAAAATCCCAGACTTCATTGGCTGCAGAAACTTCTACAGGATCGAGCTTCAACGTAACGATTTTAACGGCACAATTCCCTGGGACATTGGCCACTGCGAGAAGCTTCTCTACTTGAACCTGAGCCGTAATTCGCTGACCGGCATTATACCATGGGAAATCTCCGCTTTGCCCTCCATCACCGACCTCGATCTCTCGCATAATTTTCTCTCCGGTACGATCCCTTCCAACTTTGAGAACTGCAGTACGTTGGAGACTTTCAACGTTTCGTTTAATTTGTTAACCGGTCCGATACCCGCGTCCGGTTCGATTTTCCCGAATCTCCACCCGACGTCGTTTACGGGGAATGAGGGCCTATGCGGCGGTGTTTTGGCGAAGCCCTGTGCGGCTGATACGTTGTCGGCTGGAGCCGTGGAGGTTCGCGGTCACGAGCAGCCGAAGAAGACGGCTGGCGCGATAGTTTGGATCATGGCGGCCGCGTTTGGTATCGGGCTTTTTGTTCTCGTCGCTGGGACCCGCTGCTTTCACGCGAACTACAGCCGTCAGATGGACGAGAGTCAGCAGATCGGACCGTGGAAACTGACTGCTTTCCAGCGGTTGAATTTTACCGCGGATGATGTGCTGGAATGTTTGGAGATGAGCGATAAGATTATAGGGATGGGATCCACTGGGACGGTGTACAGAGCGGAGATGCCAGGTGGCGAGATCATAGCGGTGAAGAAGCTGTGGGGGAAGCAGAAGGAGAACAGCAGCATCCTGATCAGACGGAGGAGAGGGGTGTTGGCGGAGGTGGAGGTGTTGGGGAACGTGAGGCACAGGAACATAGTGAGATTGTTAGGGTGCTGCTGCAACAGGGACTGCACCATGCTGCTCTACGAGTACATGCCTAATGGGAACTTGGACGATTTGTTGCATGGGAAAAACAAGGCGCAAAATTTGGTGGCGGATTGGGTTACGAGGTACAAGATAGCGCTGGGTGTGGCTCAGGGGATTTGTTATCTACACCACGACTGCGACCCGGTGATCGTGCACCGCGATCTAAAGCCGAGCAATATTTTGCTGGACGGTGAAATGGAGGCAAGAGTGGCGGATTTTGGGGTGGCCAAGCTGATCCAGAGCGATGAGTCCATGTCCGTCATCGCCGGGTCCTATGGCTACATTGCGCCAGAATATGCTTATACCCTACAAGTGGATGAAAAGAGTGATATATACAGCTATGGGGTGGTTTTGATGGAGATTTTAAGCGGCAAGAGATCAGTGGACGCAGAGTTTGGAGATGGAAACAGCATTGTGGATTGGGTTAGGTCCAAGATCAAGACCAAAGACGGGATCAATGACGTGCTGGACAAGAATGCCGGGGCGGGTTGTGCGCCCGTGAGGGAGGAGATGATGCAAATGCTCAGAATTGCGCTGCTTTGCACCAGCCGGAACCCCGCGGACCGGCCGTCGATGAGGGACGTGGTATTGATGCTGCTTGAAGCCAAGCCCAAGAGGAAGTTGCTGGCTAGTGTTGGTGGCCGTGATCATAGTGGGGTTGGTGGGGGTGGAGCTGATGATATTCCTTTGCCACAAAAGCCATCGGCTGAATGTTAATAGGATTCACTTTTAAGCTTTGAGGGGTTTTAATTTCTTC</t>
  </si>
  <si>
    <t xml:space="preserve">Locus_12724_Transcript_7/10_Confidence_0.649_Length_2995</t>
  </si>
  <si>
    <t xml:space="preserve">XP_002303493</t>
  </si>
  <si>
    <t xml:space="preserve">predicted protein [Populus trichocarpa] &gt;gi|222840925|gb|EEE78472.1| predicted protein [Populus trichocarpa]</t>
  </si>
  <si>
    <t xml:space="preserve">EST IC0AAA85BE10RM1 CitNFL Citrus clementina cDNA 5', mRNA sequence.</t>
  </si>
  <si>
    <t xml:space="preserve">54938_010815AASB006083HT_(AASB)_Royal_Gala_10_DAFB_fruit_Malus_x_domestica_cDNA_clone_AASB006083,_mRNA_sequence__Putative_R-Genes,_predicted_from_NCBI_UniGene</t>
  </si>
  <si>
    <t xml:space="preserve">6475</t>
  </si>
  <si>
    <t xml:space="preserve">CTTTATTTGGAGTGGTTTGAACCAAATTGTGGACACTGTGAGGCAAAGGGCAGGATGTGTAGATTGAAGAACAATGGAACCAAAAGTGAAATTGAATGTGTGGACTTCAGTAAAGCAGGTACGAAAAGGAAATGGGTGGCTACAGGTGCATCTCTGGGTTCATTTGTTGTGTTACTCCTAGTCGTTGCAGCCTATCGTGTCTATAGTTCTGATAAAAAAGAAAAGGAGATGAATGTGTTGATTTGAGCAAAGCAGGTACAAAAAGGAAATGGGTGGCTACAGGTGCATCCCTGAGTTCATTTGTTGTGTTACTCCTTGTCATTGCAGCCTATCGTGTCCGTAGTTCTGATAGAAAAGAAAAGGAGAATCAATTAAAGATTGAAAGATTTTTAGACGATTACAGAGCTCTCAAACCTAGCAGATATTCATATGCAGATATTAAGAGGATTACAAATGACTTCAAGGACAAGTTAGGGGAAGGAGCCTACGGAACTGTTTATAAAGGAAAGCTTTCTTCTGAACTCTTTGTTGCTGTGAAATTCCTCAATAGTTCTAAGGGAGATGGGGAAGAGTTCATCAATGAAGTGGGAACAATGGGTCATATCCACCATGTCAATGTCGTTCGATTGGTTGGCTTTTGCGCTGATGGATTTAGACGAGCTCTTGTTTATGAGTTCTCACCAAATGGTTCACTGCAGGATTTCATTTCATCACCAGACAATAAGAACAGTTTCCTTGGTTGGGATAAGATGCAAGATATTACTCTAGCCATAGCCAAAGGAATTGAATATCTTCACCAAGGATGTGATCAGCGAATCCTCCATTTCGACATCAAACCTCATAACGTTTTGCTAGACCACAACTTCACTCCAAAGATTTCTGATTTTGGTTTAGCCAAGTTATGTTCCAAAGATCAAAGCATAGTGTCAATGACTACAGCTAGGGGCACCATGGGCTACATTGCACCTGAAGTGTTCTCCAGGAACTTTGGAAATGTGTCCTATAAGTCAGATGTGTATAGTTTTGGAATGCTACTGCTTGAGATGGTAGGAGGAAGGAAGAATGTCGGTTCAGCCACTGAGAACACAAATGAAATCTACTATCCCGAATGGATTCATAATCTTCTAGAAGAAGGAGATGATCTACGCATCCATATCGATGAAGAAGGAGAACGTAAAATTCCAAAGAAACTTGCAATTGTAGGGCTCTGGTGCATCCAATGGCATCCAGTGGATCGCCCTTCAATGAAAGCCGTGGTTCAGATGTTGGAAGGAGGAGAAAGCTTAACCATGCCTCCCAATCCCTTTGCCTCTACAGGTGCTGCAGGAACCAATGCAAGTACGGCTGCAAGAAATCTAAACATTCAGTTGGAAGCAATTCCTGAGTTGGAGTAACACGTGTAGTTATAATTACATCATTACATGTAAACACACTTATGTATGCAATCAATTATGATCATATAGTTCCTGGTGTTCGTACTTGACCAGCACATGCCTCATGGTCCAGCACTACAGAGAATTTAGAAATAGGGGCGTTTCAATGACCCTAACATTGGACCTATTGCTACCACACAATCACTGGCTGCCAACTCCAATATTATGCATCAC</t>
  </si>
  <si>
    <t xml:space="preserve">Locus_6475_Transcript_3/10_Confidence_0.600_Length_1607</t>
  </si>
  <si>
    <t xml:space="preserve">EST PP_LEa0011M24f Peach developing fruit mesocarp Prunus persica cDNA clone PP_LEa0011M24f, mRNA sequence.</t>
  </si>
  <si>
    <t xml:space="preserve">XP_002513563</t>
  </si>
  <si>
    <t xml:space="preserve">receptor serine/threonine kinase, putative [Ricinus communis] &gt;gi|223547471|gb|EEF48966.1| receptor serine/threonine kinase, putative [Ricinus communis]</t>
  </si>
  <si>
    <t xml:space="preserve">EST AIR009 Apple Induced Resistance (AIR) Malus x domestica cDNA similar to Protein kinase, mRNA sequence.</t>
  </si>
  <si>
    <t xml:space="preserve">54935_Mdas9004I24.g1_Apple_EST_Mdas_Malus_x_domestica_cDNA_similar_to_dbj|BAB61188.1|_putative_receptor_serine_Putative_R-Genes,_predicted_from_NCBI_UniGene</t>
  </si>
  <si>
    <t xml:space="preserve">11562</t>
  </si>
  <si>
    <t xml:space="preserve">TGGTGAGGTTCTTCAGTTGGCTGAGGAAGTCAGGGACAGAGCCGGAGATGTTGGTCCAGCTGAGGCGCAGTAACTTGAGGCTCTTGAGCTTTGCAATGGAGGGTTGGATTGGGCCAGTGAGATTGGGTTGCTTGTGGAACTGAAGGAGTTCAAGATATGGCAAGTCGCCAACTTGGGGGGGGATTTGACCAGAGAGTCCGCCAGAGAAGAGGGTGAGGGAGTTGACGCGGTTTGTGGTGGAGTCACAGGTGACAGAGTACCAGTCACAGCAGTCTGTCTTTGGGTTCCATGAGGACAAGACGTAGGGGTTGTTGAAGGCTTTCTTGATTTGTAGGAGGACTTTCTTGTCTTTGGGGTTGCAGAGCTCGGAGAGAGCTGGGTTTAGGATGGTGGAGAAGAGTAGGGTCAAGCAGAGGAGGGTGGAGAGCTTGTGGTCCATTTTTTGGGTTTTGGATTGAGAAATGTGATTGTGATTCAATGAAGTGTTGGATATTTATAGGTATTGCATGTGCATATAAGTAAAAGTATTTGTGATTTTGGATGATGCGCATGCATATACTGACCAAAGAT</t>
  </si>
  <si>
    <t xml:space="preserve">Locus_11562_Transcript_3/3_Confidence_0.000_Length_570</t>
  </si>
  <si>
    <t xml:space="preserve">EST PP1002F03-T7 PP1 Prunus persica cDNA clone PP1002F03, mRNA sequence.</t>
  </si>
  <si>
    <t xml:space="preserve">ABO26221</t>
  </si>
  <si>
    <t xml:space="preserve">polygalacturonase inhibiting protein [Prunus persica]</t>
  </si>
  <si>
    <t xml:space="preserve">EST Pm_1375 Fruits and flowers of Prunus mume cv. Xiyeqing Prunus mume cDNA, mRNA sequence.</t>
  </si>
  <si>
    <t xml:space="preserve">58823_Prunus_persica_polygalacturonase_inhibiting_protein_(PGIP)_mRNA,_complete_cds__Putative_R-Genes,_predicted_from_NCBI_UniGene</t>
  </si>
  <si>
    <t xml:space="preserve">620</t>
  </si>
  <si>
    <t xml:space="preserve">AATAGCAAAAAGTGAGAAGATTACAATGAATGGGTGGTGCTGTATCAGATTCATTTTACATGCAAACTTCCCCAATGATGTTCACATGTTAGACCAAGTATCACTTTCACCCCATTCTCTTTTCAGCAACGAAAAAAAACAATATGAGATCGAACCAGTAAAAGTTATAGAAGACGTTTCTCTTGCCATCACAGCAGAACTTTGGGGATAAGTAGAGAATTCGGCGCTATTTATAATCCTCAGTGAAAGAACGTATATTTATATATATTTATGTATTCTCCCATACCGGTACTCATCATGTTGGAGAGAGGGAGGGAGGTGAAAAGGCTTTATCCAGTTAAGCCAAAAAGATACTGTCCATTTCCTTCTCTATTTCCAAGTTCCAACCAATTTCTAATCATGCTTGGAATATGTAAGATTTGAATAATTGAAAATGACATTACCTCATTCAGGTTGCCAAGATGCCCTATTCTGAAAACCTTGCCAGCTATTTTGTTTAGGCCTAGGCCTAAGCTCACAAATTGTACCTTTTCCATGCCCTTCTCACAATTTCTGTACTGTCAATGTATGGAGGAACAAGCACAGCTGTCACTGTCTCACAATTTCTGTACTGTCAATGTATGGAGGAACAAGCACAGCTGTCACTGTGTCACTGAACCATTCCTCACTTTGGGTGCATGTCACTGAACCATTCCTCACTTTGGGTGCAGTTCTTCAAGCCCCATGCCTCCACAGCAAGCCTTGTTGCTTTTCCCAAACGGCTGTGTCTTGCAATCACGTTGTCAGTTCTTCAAGCCCCATGCCTCCACAGCAAGCCTTGTTGCTTTTCCCAAACGGCTGTGTCTTGCAATCACGTTGTCAACTTCCTCAAAAATAAGATCAAGTGCTGTGCGCAGTCCATATAGCAACTGGATGGAAGGGGTATATGGCCAGTATGTTCCCAACTTATAGAACTTCAAGTAATCATTCCAGTCGAAGAAAACTCTCCTTCCTCAAAAATAAGATCAAGTGCTGTGCGCAGTCCATATAGCAACTGGATGGAAGGGGTATATGGCCAGTATGTTCCCAACTTATAGAACTTCAAGTAATCATTCCAGTCAAAGAAAACTCTCACTGACTTGGCAGTTTTAGATGCCTCTAGAGCTTTTGGGCTTGCACACACAATCCCAATGCCCACTGACTTGGCAGTTTTAGATGCCTCTAGAGCTTTTGGGCTTGCACACACAATCCCAATGCCAGTGGGGAGAGAAAGAGCTTTCTGAGAACCAGTTAAAGCTACATCTACTCCCCATTCATCCATACGGAAGTCAAGAGCACATATGGAAGACACTCCATCAACAAGAAAGAGAGCTGGATGCCTGTACTCATCAAGTATTCTTCTCACTTGAGCTAAGTTATTCATCCATACGGAAGTCAAGAGCACATATGGAAGACACTCCATCAACAAGAAAGAGAGCTGGATGCCTGTACTCATCAAGTATTCTTCTCACTTGAGCTAAGTTATTAGTAACTCCAGTGGCTGTTTCATTGTGAACAATGCATATTGCTTTTATAGTGTGCGCAGTATCTTCTGCAAGTTTTGATGCCAGAATGTCAAGGTTGGCACCTTGGCCCCATTCACTTTCTACAACATCCACCTTGAAATTAAGGCGCTGCTGCTGATCAATCCATAGCAAACTGAATTGGCCAATCAGGAAAGATACAATCCGGTCTCCAGGAGATAATGTATTTGTAAGTGCACTCTCCCAAGCACCAGTACCTGTGGTAGGGATCATAAATGAAGTTCCAGTTGTAGTCTTGAAAATCTTCTTCACATCCTCCAGCAGAATTTTTGTCATTGCTGGAACAGCAGGAGAACGATAATCCTCATTGTTTCTGTTCATAGCCCGAAGGACTGGCTCCGGAATATTCCAGGAGATAATGTATTTGTAAGTGCACTCTCCCAAGCACCAGTACCTGTGGTAGGGATCATA</t>
  </si>
  <si>
    <t xml:space="preserve">Locus_620_Transcript_9/14_Confidence_0.467_Length_1973</t>
  </si>
  <si>
    <t xml:space="preserve">EST PP_LEa0003C04f Peach developing fruit mesocarp Prunus persica cDNA clone PP_LEa0003C04f, mRNA sequence.</t>
  </si>
  <si>
    <t xml:space="preserve">XP_002313371</t>
  </si>
  <si>
    <t xml:space="preserve">predicted protein [Populus trichocarpa] &gt;gi|222849779|gb|EEE87326.1| predicted protein [Populus trichocarpa]</t>
  </si>
  <si>
    <t xml:space="preserve">EST EST 14846 Ripe Apricot Fruit Lambda Zap II Library Prunus armeniaca cDNA clone bgh001p04q 5', mRNA sequence.</t>
  </si>
  <si>
    <t xml:space="preserve">58502_N041A03_Populus_bark_cDNA_library_Populus_tremula_x_Populus_tremuloides_cDNA_5_prime,_mRNA_sequence__Putative_R-Genes,_predicted_from_NCBI_UniGene</t>
  </si>
  <si>
    <t xml:space="preserve">7824</t>
  </si>
  <si>
    <t xml:space="preserve">TGCACGTCAACATCAACGCAAACTTGTGGGGGTGCGCATTACGCCTCTCTCTCTCTCTCTCTCTCTCTCTCTCTCTCTCTCTCTCTTAATCTCTATTAATTTCTATTAAGAGAAGAGAATCACATAGACGGACAAACAGACGGTGAAGTGAAGAGGAGAAATGGGCTAAATCTCAAAATTGGTAGCCATTTCTATTTCTTTTCGTACACGCAAGGACACTCAATAATCCACTCTCGTTTCGTTCCTCTAGCGTACGAGTATTAACCAGGTCCAGGGACCAACAAGTTTTGCTTGCTTAATCGGATTCGGAAACGCACCGTTTGGACTTTGATCATACTCTTTATGTGCGTGCTAGCTCTGGATGGTGGGTGAATCATGGAAGACACCGAGAGTTGCTGTAGCAGGCCCGTCGATTTCTCCCCCACTCTCGCTCGAAAGCAGAAGCTCAAAGTCAATATCTACAATGAAGTTCTCCGTCGACTTATGAGCTCAGATGTCGCAGACGCCAAACATGCTGGTTTCGAAGATGAACTCTGGGCTCATTTTAATCGCCTCCCCACTAGGTATGCGTTGGATGTGAATGTGGAGAGGTCACAAGATGTTCTCATGCATAAAAGGTTGCTCCTTATGGCACATGACCCTGCCACTAGACCTGCAGTTGAAGTCCGTCTTGTGCAGGTTCATTCTGCTTCTGGTTCAAACTTATCGAGGAAAGCGGATGCTCAATGTTCTGCTTATGCTAGCAAACAGAGGCATGGTTAAATGATTATCTATCTGGATTTGTTTTCTTTATTGAAAACAATTGCTCTTTATATCTCTCATATGCTACCCTCTTTGCATTTCTCATATATCCAGCCATCCACCACCAGCTTTTGGTTTGTCACCAGACCTTGAACTTACTCTTGAAGCCGAGCAGTTACACGTTCACCATGGGAATAACACTGTGAGCACCAGTCAACTTTATACACGGCCAATGCATGAAATTACTATTTCAACTAATGACAAGCCCAAACTCCTCAGTGAGTTGACATCCTTATTATCTGATATTGGACTGAACATTCGAGAAGCACATGCTTTTTCCACAACAGATGGCTACTCTTTGGATGTCTTTGTTGTTGATGGTTGGGCATGTGAGAAAACTGAGCGGCTTAGACATGCACTGGCCAAAGAAATACCATGGAGTGAGAAGAATCCTTGCTTGGATTATAATGTTATTTCCCCTGTTCCAGAGCAAGAGACTGGAATGATGTTTACTAATGGTCATGTAAGCTCACTCAATGAGGAAAAAGATATATGGGAAATTGATGCAACCCTGTTGAGATATGAAAAGAAAATTGCATCTGGATCGTATGGTGATCTGTTTCAAGGTAGTTTCTGTGGTCAAGCTGTGGCTATTAAAGTTCTTAGTATGGAGCACCTGAATGAAACTATGAGGGAGTTTACTCAAGAAGTCTATATCATGAGAAAAGTTCGGCACAAAAATGTTGTTCAATTAATTGGAGCATGCACTAAACCTCCTAAGCTTTGCATCGTTACTGAGTTTCTGTCTGGTGGAAGTATGTACGACTTTGTGCATAAGCAAACGGGTGCTTTATCACTTCAGTCCTTGCTCAGAGTCGCAATTGATGTTTCCAGGGGAATGAACTACTTGCACCAAAATAATATAATCCATAGGGACTTGAAAGCTGCTAATCTTTTGATGGATGACAATGGAGTAAGATCCTTTGTATCTCTTAATTATGTAATGTAATCAGGTTTTCTTGTTACACCCCAAAGAAAAAGGAGAGAAGGTTAAATCTAATCACCTCTGACCAAATTGGAATGAGGCAAGCAATCTAATTATGTCAGGGCC</t>
  </si>
  <si>
    <t xml:space="preserve">Locus_7824_Transcript_8/8_Confidence_0.077_Length_1852</t>
  </si>
  <si>
    <t xml:space="preserve">EST PP_LEa0005N19f Peach developing fruit mesocarp Prunus persica cDNA clone PP_LEa0005N19f, mRNA sequence.</t>
  </si>
  <si>
    <t xml:space="preserve">CBI18907</t>
  </si>
  <si>
    <t xml:space="preserve">EST CS00-C1-102-026-D10-CT.F Sweet orange leaf, infected with Xylella fastidiosa (stage 2 of 2) Citrus sinensis cDNA, mRNA sequence.</t>
  </si>
  <si>
    <t xml:space="preserve">53523_saf04g07.y1_Gm-c1065_Glycine_max_cDNA_clone_GENOME_SYSTEMS_CLONE_ID:_Gm-c1065-4549_5'_similar_to_TR:O81808_O81808_HYPOTHETICAL_62.6_KD_PROTEIN._;,_mRNA_sequence__Putative_R-Genes,_predicted_from_NCBI_UniGene</t>
  </si>
  <si>
    <t xml:space="preserve">22213</t>
  </si>
  <si>
    <t xml:space="preserve">CTTGTATCATTTGAAATACCTGAGCTTGAGGGAAACAAAGGTAAAAACTGTTCCTAGATCTATTGGGAGGCTTCAGAATCTAGAAACTCTAGATCTTAAGCATTCCAATGTCAACCAACTTCCGGTTGAGATCCTGAAGCTACAGCGTTTACGCCATCTTCTGGTATATCAACATGAATTTGTATCTTATGAACATTTTCATTCAAAAAAGGGTTTTAAAGTCATGTCAAACATAGGGGTTTTGCAAGCATTACAGAAGCTTTGTTTCATAGAAGTAAACCAAGATGGGGGCACCATAATAAGAGAGCTTGGGAAGCTAAATCAACTTAGGAGGTTAGGCCTCTTAAAATTGAGAAAAGAAGATGGGAAGGCTCTATGTTCATCTATTGAAAAGCTGACGAATCTTCGGGCCCTGTCTATAGCTTCAGTCGAAGAAGACGAGATCATTGATCTTCAACATCTACCTTCTCCTCCTTTGTTGCTTCAGCGGCTGTATATGAGAGGACGTTTGGACGCATTACCCCACTGGATTCCTTCTCTTCCCAGCCTAGTCAGATTGTCTTTAAAATGGAGTCAGTTGAAGGATGATCCACTCATGTATCTGCGATACATTCCGAATCTTGTTCAACTTGAATTATGTCAAGCATTCCTTGGTGACAGATTGTGTTTCAGGGATGATGGGTTTAGAAAGTTGAAGATTTTAAGCATGGATAAGTTTGATGAACTGAGATGCATAGAAGTGGAGATGGGTGCAATGGCTTCTCTTGAGAAGCTAAGCATCCAACGCTGCAAGCTTCTGGAGAATGTGCCATCAGGGATTGAACATTTAACGAAGCTGAAAGTTCTCGAGTTTTCTGATATGCCGGTGGATTTGATGAAGACGATTAGGACAGATGGAAAAGATAACTGGAAAGTCTCCCACATTCCAGAAGTTTATTCAACTTACTGGAGAGAAGGTGGCTGGGAAGTCTACTCCATAGAGAGCATGACTGATGGGGAGTACTGTCCCCTGCCCAGCAATCCCTTTAGCCGTGAACTTCCAACGAGTTCGAAGTGACTGATGGGGAGTACTGTCCCCTGCCCAGCAATCCCTTTAGCCGTGAACTTCGAACTCGTTGGAAGTCCTGGAAATGATACTTGTGCTGCGACTGGGAATGGGAATGGGGTGATACATATCCTTGTAAATACGTCGTAAATATGATTATATATACTTGTATCTGTAAATACTTGTAAATTAATACGTAATGTAGTTGGGTCCAGGATCAGAGAGATTACCTGTGGCTGGTAGTTACAAACTGGTAGGTCTGTATAGCATATGGCACAACTTGTACAAATTAAAATGGGTGTGACGCC</t>
  </si>
  <si>
    <t xml:space="preserve">Locus_22213_Transcript_2/2_Confidence_0.000_Length_1353</t>
  </si>
  <si>
    <t xml:space="preserve">EST PP_LEc0020D09f Peach shoot Prunus persica cDNA clone PP_LEc0020D09f, mRNA sequence.</t>
  </si>
  <si>
    <t xml:space="preserve">XP_002326566</t>
  </si>
  <si>
    <t xml:space="preserve">nbs-lrr resistance protein [Populus trichocarpa] &gt;gi|222833888|gb|EEE72365.1| nbs-lrr resistance protein [Populus trichocarpa]</t>
  </si>
  <si>
    <t xml:space="preserve">EST 030730AAWA001899CT (AAWA) Royal Gala 59 DAFB seeds Malus x domestica cDNA clone AAWAA00189, mRNA sequence.</t>
  </si>
  <si>
    <t xml:space="preserve">55060_030730AAWA001899CT_(AAWA)_Royal_Gala_59_DAFB_seeds_Malus_x_domestica_cDNA_clone_AAWAA00189,_mRNA_sequence__Putative_R-Genes,_predicted_from_NCBI_UniGene</t>
  </si>
  <si>
    <t xml:space="preserve">2030</t>
  </si>
  <si>
    <t xml:space="preserve">GACCTCTCCTGATATTGAGCCGCTATCGACCTTCTGGTATTAACATCTATACCTACTGATGTCTCTTATGGCCCAAAACAAAGCATCAAACATGCGGTATTGGGACTTGTAGACATTGTTAAATTATTGCACTGCTGATTGTCAGTAATTGTTACAGAGCTGTTACATTGTTATTTTTTCCTTTTTAATTTGGACTTGCAAATTTTTTTGTTTTTAATAACCTCTATCGTGCTTCTGGAATGGTAATGGTCACAGAATTGTTGGAGTAATTAGATGTTTGAGAAGAAGAACCAGCAGCAGTGGAGTTCCTATGTGTTGAAAAAGCAGGTTCTTTGGTAGGTGGAAGAGATGTAGCTTCACTCGCCAGCATAAGAATTACTGAAGACATTGTTGGTCGATCAGCCGGGGCTTCTTGCACGCACAAAAGACCTACATGGATACACCTTAAAGCTTCATGGGGAGGACATGTTTCCCTTACCGCTTCATCAATCACCTCCATTCCTCTACTGTCTTTCCACAATTCCCATGCCCAACCAGAAATTGTTACTGAGTGTTCAAAATGATGAAAAGAAGCATTCTTCTTTCCACTTACAATCTCCAACAACAACACTCCAAAGCTGAATACATCCAATTTCTCTGAGAAATGGCCATAGAGTGCGTACTCTGGTGACATGTAGCCGTATGTTCCAACAACCCTCTTAGTATCTGCTTCAG</t>
  </si>
  <si>
    <t xml:space="preserve">Locus_2030_Transcript_1/2_Confidence_0.333_Length_714</t>
  </si>
  <si>
    <t xml:space="preserve">EST PP_LEa0036M13f Peach developing fruit mesocarp Prunus persica cDNA clone PP_LEa0036M13f, mRNA sequence.</t>
  </si>
  <si>
    <t xml:space="preserve">CBI25711</t>
  </si>
  <si>
    <t xml:space="preserve">EST EST 1541 Green Apricot Fruit Lambda Zap II Library Prunus armeniaca cDNA clone ba006l07 3', mRNA sequence.</t>
  </si>
  <si>
    <t xml:space="preserve">51763_Arabidopsis_thaliana_S-locus_lectin_protein_kinase_family_protein_(AT1G11330)_mRNA,_complete_cds__Putative_R-Genes,_predicted_from_NCBI_UniGene</t>
  </si>
  <si>
    <t xml:space="preserve">26498</t>
  </si>
  <si>
    <t xml:space="preserve">ATTGCGAAAGTTGTTGTTCCTTCTTCCTCCTATTTCTCACCTCAGCATGCCATTGCCTTAAAATGTCCGCCATTTGATCTTCTACTATCTTGCCTTTGAATTGTGAACCCATCTGTGTGACAAGTGCATAGAGAGGAAGAGTAATATAGCTGCAGAGGATTTGAGTTGTCACCGCTAAGAAAATCCTTGTAACAATGATCACGGTGTTCTCGTGGTAGCAAGATGTGAACCCGAATTGCCATGTAACCCAAACGAAGACGGCAAGCTCAAATGCATTCACGAATAGAGTATAACGTAGCAGCACCAAGACAAATCTTGGTTTCCTAAACCAGAACAGATCATCGTTTAGTCGAACGAGAGGCGTTCCGACAATCACACTGTTCTGTTCTTTAATTTGAAGGGCCATTTTTGCAACAATATGTTCAAGCTTGGTTCCTAGAACCAGCACCACCAAGAGTGGAACATAGGATAGCCAGAGATATACAAACCAGCCATACACATCCACCAGCATAAAAGCTGCTAGCACAAACCACATCAGAGGGCTGATTGAAACCATGACCTTGAAATCTTCCTCCAATGACCGCTGTATGTACTTCTGGAAATCGAAGTTGTGCCTGCTCGGCAGATGAGCCGCTATGAAGCCGTGTCTCATGGTGGTATAGTCAACTTTGGCCACTGAGTTATAAAACTGCCTGAAAAAACATTTCAACCAGAGATGAAACGATGTCTCTGTACAAGAAGTCATGTGCCTTCTTCCAAATGTTGTTTGCCTTGCAAATCTGAACCGATTTGGATCATTCTCAACTTGGTACTCCATTGTTCTAGTCTCTTGCTCCCAACTTTCCCAGCGCCTCATCTTGGCCCTCCCCAAAGCCATGGTGAGAACACTGTACAGAATATGCATAACCGCCAGCACAAAAATAAGTATGTGAAGTTGATGCAGAGCATTCTTCGTCATGAAAGCTACTTTTCCGTCACCGCAAGAATCAGAAGCAGCTGCATCGTCCTCCTCTGCAAGCCGCCTATGCACTGTTTGTCTTAGTATTTCATCATACAGACCATTTGCGGCGGCCGAAAAATTCGTCACAATTTTATTCACAATCACAAAGTGCTCAACATCCTCTGTTTCTTTTTCTTCGGTTGCTCCCTTTTTTCGACATGGAAGCATGATGTCTCCTATCTTCGCTGGTATGCAGATTTTAGATATTGAATCTTGGGTTACCGCCAGTAAAAGTGACACAAACCCCATAAGCATCAGCTCTGATTTAAGCTTCTCAACTGCCTCCGTCAAGGCATTTTTCCGATGCCTCTTGAGAAAGTTGACAAGGAGGTTGATGGAGTGCTCGAGGAAGATGGAGATGAAGATGAAGAAGAAGCAAACGGTAGCGAGTGCCCATGTCGGGGTGTATTCGAGAGTGGCGCCGCCGGATCCGGAGTCCACTGCCATGACGGCCTTAATCTCTTCTCAACTGGATGTGATTGTTCTTGTTTGATTCTTCTTGGTCTTATGTGATATCCTAATTTCTTCAACAATTTGTG</t>
  </si>
  <si>
    <t xml:space="preserve">Locus_26498_Transcript_5/8_Confidence_0.364_Length_1539</t>
  </si>
  <si>
    <t xml:space="preserve">EST PU4_plate21_K04 PU4 Prunus persica cDNA similar to weakly similar to seven transmembrane MLO family protein / MLO-like protein 3 (MLO3) [Arabidopsis thaliana] contains InterProScan IPR004326: Mlo-related protein, mRNA sequence.</t>
  </si>
  <si>
    <t xml:space="preserve">XP_002275360</t>
  </si>
  <si>
    <t xml:space="preserve">PREDICTED: LOW QUALITY PROTEIN: MLO10 protein [Vitis vinifera]</t>
  </si>
  <si>
    <t xml:space="preserve">EST Mdrta1016B01.g1 Apple_EST_Mdrta Malus x domestica cDNA similar to ref|NP_174980.1| seven transmembrane MLO protein family (MLO9) [Arabidopsis thaliana]  gb|AAG51314.1|AC025815_1 Mlo-like protein [Arabidopsis thaliana], mRNA sequence.</t>
  </si>
  <si>
    <t xml:space="preserve">54745_Lotus_corniculatus_var._japonicus_MLO1_(MLO1)_mRNA,_complete_cds__Putative_R-Genes,_predicted_from_NCBI_UniGene</t>
  </si>
  <si>
    <t xml:space="preserve">6641</t>
  </si>
  <si>
    <t xml:space="preserve">CATCAACCACTTCCAATCATTTTGCAAAACTCAACCCAATTTGTCAAAATCTTGATCTCACTCCACTAAGTGACCGACCAAGCCACCATTTTTAATAATCCAAACCCATGAGACCTGCCTAAGTTGAGCTAACTAGAATAACCCACTTCAAAATTCTTGCACTTTCTTTGTTTTCTCTACCAATTTCATGACCATGAACCTTGAATGGACCCCTATGCCAATCCTGCTTTACCTTCTTTTCCTCCCAATTAGCTTTTCCACGGCTTTCTCCCCAGCACCCATGAACTGTACGGACACTACTCGCTTATGCACATCCTTTTTAGCATTTAAGCCCGAAGCCAATGAGACCCTTTCGGTGATTCAGAGCATGTTCGATGTGTTACCTGAAGACGTGACGGTGGAAGGCGGTGATGGGCGGGGCTATGTGTTTATAAAAAAGAACTGTTCTTGTGCTGATGGGATCAAGAAGTACTTGACCAACACAACGTTTACTGTGAAATCAGGAGATGGGTATGTTTATAACATGGTTATGGAGGCCTATGGTGGGCTGACTTTTTTGCCCAACACGACTAGGCGGGCCAGATACGGCGCCGTTGTGTCGTTGAGGCTGCTCTGTGGGTGTTCAAGTGGGTTGTGGAACTATTTGATGAGTTATGTGATGAGGGATGGAGATAGCATTGAATCTTTGGCTAGCCGGTTTGGGGTTAGTATGGATAGCATTGAGAAAGTGAATGGGATTGATGATCCTGATAATGTGACTGTCGGTGCTGTATATTACATACCTTTGAATTCAGTTCCTGGTGAGCCTTATCCTTTGGAGAGTATTCCTCCTGCTCCTGTTCCTTCTCCACCCATTGACAGTTCTTCAGCAAATCAAGTGGATCATAAGGCGCATGTGCCATATTTATGGATTGTAGGGAGTTTAGGAATTGTTCTTGTTGTGATAGTATTAGGCATACTTTTATATGTTTGCCTAAGGTCATCAAAGTGCTTAACTGAAGAACGAAGAGGTCACTCAAAAGATCCTGATGGCCAGATTAGGTTTCATATTCTTGGGAAGCCAAGTTTCTGTTGTGGTTCAGGAAGGTACATGTGTTGCACGTCTGCAGATTGGAAGCAAACCAATGGGGATTCTAGCAACCAGCAGATAACTATTCCCAAAGCTCTCGGCAGTCATGTACTTGACATGGAGAAGCCTGTGGTTTTCACATATGAAGAAATTTCTTCCTCAACAGACGGGTTCTCTGATTCACGTCTTCTGGGGCATGGAACATATGGTTCAGTGTATTATGGCCTCCTCCGTGAGCAGGAAGTTGCAATTAAAAGAATGACTGCTACAAAAACTAAAGAGTTTCTGGCAGAAATAAAAGTTTTGTGCAAGGTTCATCATACAAATCTGAATTGATTGGTTATGCTGCAAGTGATGATGAGCTCTTCCTTATATATGAATATGCCCAAAAAGGTTCACTTAAAAGTCATTTGCATGATCCTCAGAACAAGGGTCATACATCACTTTCCTGGATCATGAGGGTCCAGATTGCTCTTGATGCTGCTAGAGGTCTCGAGTACATCCATGAGCACACTAAAACTCATTATGTCCACCGCGACATCAAGACAAGCAACATCTTGCTTGATGGTACCTTCAGGGCAAAGATTTCAGATTTTGGGTTGGCAAAAATTTTCGGTAAAACAAGTGAGGGAGAAGCTACGGTAACCAAAGTTGTTGGTACATATGGTTATCTGGCTCCAGAATACTTGAGTGATGGCCGTGCTACTACCAAAAGCGATATTTATGCTTTTGGGGTTGTTCTTTTTGAGCTTATATCGGGCAAGGAGGCTGTTATACGAACTGAAGGCACAGCTACAAAAAATTCTGAAAGGCGTTCACTGGTATCTATTATGCAAACAGCTCTTAGGAGTGCACCGGACTCCATGAGTATGTCAAGCTTGAAAGATTACATTGATCCAAATATGATGGACTTGTATCCCCATGATTGTCTATTCAAGGTGGCCATGATAGCGAAGCAATGTGTAGATGATGATCCCATCCTACGGCCCGACATGAAAGGAATCGTGATTTCCCTGTCACAGATCCTCCTAACTTCAGTGGAGTGGGAAGCCACTCTTGCAGGGAACAGCCAGGTATTCAGTGGCCTTGTTCAGGGAAGATAGTGGAACAGCACCTTCCCTTTCAACCCGATGCCTTCAAAGATTTCATTCTTTTGCCTTTCTTTTATCTGTATGCTGTGTATAGTGGCACATATATAGTGGTAAG</t>
  </si>
  <si>
    <t xml:space="preserve">Locus_6641_Transcript_2/12_Confidence_0.472_Length_2275</t>
  </si>
  <si>
    <t xml:space="preserve">EST PP_LEa0014M06f Peach developing fruit mesocarp Prunus persica cDNA clone PP_LEa0014M06f, mRNA sequence.</t>
  </si>
  <si>
    <t xml:space="preserve">BAI79272</t>
  </si>
  <si>
    <t xml:space="preserve">LysM type receptor kinase [Lotus japonicus]</t>
  </si>
  <si>
    <t xml:space="preserve">EST Mdfrjg3502L07.g2 Apple_EST_Mdfrjg Malus x domestica cDNA 5' similar to ref|NP_175606.1| expressed protein [Arabidopsis thaliana], mRNA sequence.</t>
  </si>
  <si>
    <t xml:space="preserve">58787_PP_LEa0014M06f_Peach_developing_fruit_mesocarp_Prunus_persica_cDNA_clone_PP_LEa0014M06f,_mRNA_sequence__Putative_R-Genes,_predicted_from_NCBI_UniGene</t>
  </si>
  <si>
    <t xml:space="preserve">12097</t>
  </si>
  <si>
    <t xml:space="preserve">GAGGAACTTGGAGGATGCATCCAAAGTAGGCCTTCTCAAGTCCCTCCCTAATGCAGACACCAAATTGTTGCTTTTCCAAGCTGACATATATGACCCCAATGAGTTTCAACCCGCCATCCAAGGATGTGAGTTTGTTTTTCACGTGGCCACTCCGATGCAGCATAACAACCAAAGCTCTCAGTACAAGGACACAGCTGAAGCTGCTGTTGCTGGGGTGAGGATCATTGCCGAGTGTTGCATTCGTTCACAAACCGTTAAACGACTCATCTACACTGCAAGCATCCTTGCTGCGTCGCCGAGGAGAGAAGATGGGGTTGGATTCAAACCCTGCCTTGATGAATCATGTTGGACACCTCTTGATGTCTCACCTACTTATTCAACTGAATTTACAATGGGAGAGAGAGCAGTGCTCAGCTATAATGACATTGATAATGGTAAACTGGAAGTGGTAACACTTCCTTGTGGCTTAGTGGGAGGAGAAACTCTTCTGTCATATTTGCCTGTAAGTGTGGGAGTAGTTATATCACAACTTACCGGGGACTCGTTTTGTTACAATGCATTACAATTGATGCAAGAAGTTAACGGTTCGGTTCCTCTTGTACACATTGAAGATGTTTGCCAAGCACATATCTTCTGCATGGAACAACCATCCATGAGAGGTAGATTCTGCTGCGCAGTTTCCAGTCCGAACATCAAAGAAATTGCGAGCTACTTCCAAGAAAATTACCCAGAACGCAAAATAGCAAAAGAATTCATCGAAGGACCAGAAGAAGGAAGCAAATGCGACTTCAGTAAGCTGATGAAGATGGGTTTTGAGTATAAGTATGGCGTCAAAAATATACTAGATGACAGTGTAGCAAGTGGACGGAGGTTAAGTTGGAGCTCTCATTCTCAACTAATTTAAACTTCTGTTTTGATCAGAACA</t>
  </si>
  <si>
    <t xml:space="preserve">Locus_12097_Transcript_6/12_Confidence_0.091_Length_925</t>
  </si>
  <si>
    <t xml:space="preserve">XP_002299482</t>
  </si>
  <si>
    <t xml:space="preserve">predicted protein [Populus trichocarpa] &gt;gi|222846740|gb|EEE84287.1| predicted protein [Populus trichocarpa]</t>
  </si>
  <si>
    <t xml:space="preserve">EST EST 4984 Ripe Apricot Fruit Lambda Zap II Library Prunus armeniaca cDNA clone bh001k18 3', mRNA sequence.</t>
  </si>
  <si>
    <t xml:space="preserve">55058_Mdlv3_4028h21.y1_Mdlv3_Malus_x_domestica_cDNA_clone_Mdlv3_4028h21_5'_similar_to_TR:Q41867_Q41867_NADPH_HC-TOXIN_REDUCTASE._;,_mRNA_sequence__Putative_R-Genes,_predicted_from_NCBI_UniGene</t>
  </si>
  <si>
    <t xml:space="preserve">8128</t>
  </si>
  <si>
    <t xml:space="preserve">AACTAATTATATATAGATAGACATAGACAGATAGATAGAATGAAGGGAACCAAGAAGACATAGCAGCAGCTAATAATACATGGACGGATAGATACATAGATTATAGATGGCGGGTGAGAAAGAAAAAGTATGCGTGACTGGGGCTGGAGGATTTTCCGCCTCTTGGGTCGTTAACCTTCTTCTCTCAAAGGACTATGTTGTTCATGGAACAGTCAGACAGCCAGGGGACAGCAAGTATGCTCACTTGAACAAGCTTGAGAAAGCATCAGAGAACTTGAAACTGTTCAAGGCAGATTTGTTGGACTACGACTCTCTGCGTGCGGCTGTTGAAGGATGCAGTGGAGTCTTCCATGTTGCCAGTCCTGTACCAGCTGCTCATAGTGTTGCAGATCCGGAGGAGTTTCTTGAACCAGCTGTAACGGGAACGCTAAATGTACTTAAGGCTTGCGTCGAAGCCAAAGTGAAGAGAGTTGTTGTTGTGTCCTCCGTAGCTGCTGTTGTTATGAACCCTGACTGGCCTAAGGGTCAAGTCAAGGACGAAACCTGTTGGTCTGATCCTGAATATATTAAAACGACCAAGAAATGGTACTATCTTTCAAAAACAGAAGCAGAAAGACAGGCTTTGGAGTTTGGAAAAAGAAATGGACTTGAGGTTGTAACTGTTTGTCCTTCTCTCATTTTGGGGCCAATTTTGCAATCCAATTTGAATTCCAGTAGCCTTCTGCTAGTGGGGACTGTAAAAGGTGGGGTTGAGTCATGTTGTAACTGTTTGTCCTTCTCTCATTTTGGGGCCAATTTTGCAATCCAATTTGAATTCCAGTAGCCTTCTGCTAGTGGGGACTGTAAAAGGTGGGGTTGAGTCATCGGGATACAATTACTGGACGTTCGTGGATGCTCGTGATTTGGCTGAAGCACTGCTTCTTGCATACAACAATTCTGAGGCCGGAGAGAGATATTTATGCACATCACACGCTATCGGTGCAGAGGAGGTGGTGGATAAATACTTGAGGCCTGCATATCCTAACTACAGCTATCCCAAGATCCTTACCCACACAGAGGAAGAAAAAGAGCACCTCAACAACAATTCTGAGGCCGGAGAGAGATATTTATGCACATCACACGCTATCGGTGCAGAGGAGGTGGTGGATAAATACTTGAGGCCTGCATATCCTAACTACAGCTATCCCAAGATCCTTACCCACACAGAGGAAGAAAAAGAGCACCTCAGTTCTGAAAAATTGCAGAGGTTGGGTTGGACTTTCAGGTCTGTGGAGGAAACTCTCATTGATTCCATTGAAAGCTACCGGAAGGCTGGAATTGTGGACTAGAAAAAACTCACATGTTTATTTTCTGAAAAATTGCAGAGGTTGGGTTGGACTTTCAGGTCTGTGGAGGAAACTCTCATTGATTCCATTGAAAGCTACCGGAAGGCTGGAATTGTGGACTAGAAAAAACTCACATGTTTATTGTATCTTCCCTATCATCATATGCACAATGAAGATAATAATTTCTCTATGATCATCATCAGCATTCTTAGCAAAA</t>
  </si>
  <si>
    <t xml:space="preserve">Locus_8128_Transcript_2/3_Confidence_0.615_Length_1542</t>
  </si>
  <si>
    <t xml:space="preserve">XP_002275693</t>
  </si>
  <si>
    <t xml:space="preserve">PREDICTED: bifunctional dihydroflavonol 4-reductase/flavanone 4-reductase [Vitis vinifera] &gt;gi|297745605|emb|CBI40770.3| unnamed protein product [Vitis vinifera]</t>
  </si>
  <si>
    <t xml:space="preserve">EST Pm_1182 Fruits and flowers of Prunus mume cv. Xiyeqing Prunus mume cDNA, mRNA sequence.</t>
  </si>
  <si>
    <t xml:space="preserve">54987_061103AAXA002521CT_(AAXA)_Royal_Gala_126_DAFB_fruit_core_Malus_x_domestica_cDNA_clone_AAXAA00252,_mRNA_sequence__Putative_R-Genes,_predicted_from_NCBI_UniGene</t>
  </si>
  <si>
    <t xml:space="preserve">29440</t>
  </si>
  <si>
    <t xml:space="preserve">TCGCTTTCTTCACTAAAATCTCTCAATGTTCTTGATCTCTCCAACAACCTCTTGACAGGAAATATCCCAGACAGTCTCAGTGAGTTGTTACCAAACTCTATCAACTTCTCAAACAATAAGCTTTCTGGTCCAATTCCTCTTTCATTGATTAAAGGAGGGTTGGTGGAAAGCTTTTCTGGGAACCCAGGTCTCTGTGCTTCAGTCTATGCTAATTCATCAGATCAAAATAAGTTCCCCACATGTCCACAATCTTTCACCAAAAAGAAACTAAATTCTTTCTGGGTAGTTACAGTTTCAATAGTCATCATCCTCATTGGAGCTCTGCTGTTTCTAAAGCGCCGGTTTGGAAAAGAAAGAACAGAGGTGGAACATGATGAAACCTTGTCCTCATCATTCTTCTCATATGATGTAAAGAGCTTTCATCGAATCAGCTTCGACCACCGTGAGGTCATTGAAGCCATGGTTGATAAGAACATAGTAGGCCATGGAGGATCTGGGACAGTATACAAGATTGAGTTGAGCAGTGGTGATGTGATTGCAGTGAAGAGGCTGTGGAGTAGGAAAGCAAAAGATTCTGCAGAAGATCAGTTGTTTATAAACAAGGAGTTGAAAACTGAGGTCGAGACTCTGGGAAGTATAAGGCACAAAAACATTGTCAAACTGTACTGCTACTTCTCAAGTTTGGACTGCAACCTTTTGGTTTATGAGTATATGCCAAACGGTAACCTTTGGGATGCCCTTCACAAAGGTCGGATCCATTTGGATTGGCCTACCCGCCACCAGATTGCGCTCGGGATTGCGCAGGGTTTGGCATACCTCCACCATGATCTGATGCCTCCAATTATTCACAGAGATATTAAGTCTACAAATATCCTGCTTGATGTCAATTACCAACCCAAGGTTGCAGATTTTGGCATAGCCAAGGTTTTACAAGCAAGAGGAGGGAAAGATTCCACAACCACTGTTATTGCTGGGACATATGGTTACTTAGCTCCAGAATATGCATATTCATCCAAAGCAACAACCAAGTGTGATGTCTACAGTTTTGGGGTAGTCTTAATGGAACTGATAACTGGGAAGAAGCCAGTGGAGGCAGAGTTTGGAGAGAACAAGAACATCATATACTGGGTTTCAAACAAAGTGGACACTAAAGAAGGAGCCATGGAGGTTCTAGACAAGCGACTATCAGAGTCATTCAAGGAGGAGATGATCCAAGTTCTTCGCATTGCCGTTCGATGTACCTACAAGGCTCCTTCTCTGCGCCCAACCATGAAGGAGGTGGTTCAGTTGTTGATTGAAGCAGACCCTTGCAGATTTGATTCATGCAAGTC</t>
  </si>
  <si>
    <t xml:space="preserve">Locus_29440_Transcript_2/4_Confidence_0.600_Length_1331</t>
  </si>
  <si>
    <t xml:space="preserve">EST PPN010D04-T7 PPN Prunus persica cDNA clone PPN010D04, mRNA sequence.</t>
  </si>
  <si>
    <t xml:space="preserve">XP_002301126</t>
  </si>
  <si>
    <t xml:space="preserve">predicted protein [Populus trichocarpa] &gt;gi|222842852|gb|EEE80399.1| predicted protein [Populus trichocarpa]</t>
  </si>
  <si>
    <t xml:space="preserve">EST CGF2003231_C07 WRO-02:  Walnut root Juglans hindsii x Juglans regia cDNA clone WRO-02-1_II_C07 5', mRNA sequence.</t>
  </si>
  <si>
    <t xml:space="preserve">60611_WIN0512.C21_C24_Cab_Sauv_flower,_leaf_and_root_normalized_(WIN05)_Vitis_vinifera_cDNA_clone_WIN0512_C24_3',_mRNA_sequence__Putative_R-Genes,_predicted_from_NCBI_UniGene</t>
  </si>
  <si>
    <t xml:space="preserve">28900</t>
  </si>
  <si>
    <t xml:space="preserve">CAACATCAAGAGCACAGAACAAGTACTAAATGAAGTTGGGATACTTTCCCAAGTCAACCACAAAAATCTGGTCAGACTCTTGGGTTATTGTGTGGAAGCTGCGCAGCCATTGATGCTCTATGAGTACATATCAAATGGGACACTCAGTGACCATTTACATGGTAAATTTTCCACCTTTCTTGACTGGAAAACTAGGCTCAGAATTGCCTTACAAACAGCTGAAGCATTGACTTATTTACACTCTGCTGCTCATACTCCCATCTACCACAGAGATGTCAAGTCAACTAATATACTACTTGATGACGATTTCAACGCCAAAGTTGCAGATTTCGGGCTCTCCAGGTTGGCTTGTCCAGGGTTGAGCCATGTCTCAACATGTGCTCAAGGAACATTAGGGTACTTAGACCCCGAATATTATCGCAACTACCAGTTAACTGATAAGAGTGATGTTTATAGTTATGGGGTTGTGTTGCTTGAGCTTTTAACATCACAGAAAGCCATTGATTTCTCGCGTGATCAAGACGACGTGAATCTAGCCATTTATGTGAGTGTAAGAGCCAACAATGGTGCAATTATGGAAGTTGTGGATCAGCGGCTGTTTAGCAAGGAGCCTGCAGGGAG</t>
  </si>
  <si>
    <t xml:space="preserve">Locus_28900_Transcript_2/4_Confidence_0.400_Length_621</t>
  </si>
  <si>
    <t xml:space="preserve">XP_002519414</t>
  </si>
  <si>
    <t xml:space="preserve">serine-threonine protein kinase, plant-type, putative [Ricinus communis] &gt;gi|223541277|gb|EEF42828.1| serine-threonine protein kinase, plant-type, putative [Ricinus communis]</t>
  </si>
  <si>
    <t xml:space="preserve">EST CNSM15907.b1_F17.ab1 CNS(LMS) yellow starthistle Centaurea solstitialis cDNA clone CNSM15907, mRNA sequence.</t>
  </si>
  <si>
    <t xml:space="preserve">55383_NF043E10NR1F1000_Nodulated_root_Medicago_truncatula_cDNA_clone_NF043E10NR_5',_mRNA_sequence__Putative_R-Genes,_predicted_from_NCBI_UniGene</t>
  </si>
  <si>
    <t xml:space="preserve">31069</t>
  </si>
  <si>
    <t xml:space="preserve">ACTTCAGTTACAGGCGCAGATTAGCAGTAAAAGGAGATGATTATTGTTCAAAGGAGGGGAAAGTTGCCTTTGTGTCTGCCTATGGGATTCACCAACTGCACATATTTATCTTCGTGTTAGCACTTTTTCATGTGCTCTACTGCATCCTTACCTTGACTTTGGGAAGATACAAGATGAGAAAATGGAAGGTTTGGGAGAAAGAGACAAGGTCAATTGAACATCAGTACTACAATGATCCAGAAAGGTTTAGGTTTGCAAGGGACACATCATTTGGACAGAGACATTTGAAATTCAGGTCACCATTGACCCTTTGGATTGTGTCTTTCTTCAGGCAGCTCTTCCAGTCGGTTACTAGGGTTGATTACCAAACCCTGAGGCATGGATTTATCATGGCACATTTGGCACCAGACAGTGAAACGACATTTGATTTTCGGAAGTACATAAGCAGATCAC</t>
  </si>
  <si>
    <t xml:space="preserve">Locus_31069_Transcript_1/1_Confidence_0.000_Length_453</t>
  </si>
  <si>
    <t xml:space="preserve">ACX55084</t>
  </si>
  <si>
    <t xml:space="preserve">Mlo1 [Cucumis melo]</t>
  </si>
  <si>
    <t xml:space="preserve">EST Mddb5008g09.y1 Mddb Malus x domestica cDNA clone Mddb5008g09 5' similar to TR:Q9SY94 Q9SY94 T25B24.9 PROTEIN, mRNA sequence.</t>
  </si>
  <si>
    <t xml:space="preserve">55417_EST507267_KV3_Medicago_truncatula_cDNA_clone_pKV3-46N4_5'_end,_mRNA_sequence__Putative_R-Genes,_predicted_from_NCBI_UniGene</t>
  </si>
  <si>
    <t xml:space="preserve">12644</t>
  </si>
  <si>
    <t xml:space="preserve">GTTGGTGATATACCTACTGACATCGGCCAATTGCAGCTTCTCCAGTTTTTGGATCTTGACTCCAACAACTTCTCCGGTGTCATTCCAAACCATATATCTAACCTTAAAAATTTAGAGGGTTTGTACCTCTCCATGAATCACTTGTCTGGAATAATCCCATCATCATTGGTGAGCCTTAATTTCTTAAAAGAATTTAATGCCTCATACAATAATCTTGAAGGACCAATACCAACAGGCACCCAGCTCCAAAGCTTCAACGCTTCAGCCTTTGAGGGGAATCCAAAACTTTGTGGTGCCCCACTTCCAAATAAGTGTGGACCAAATAAGGGCATTGATGCAGATAAAGAGAACAACGAAGACATGCACAATGGGCTTCGTCAACTTCCATGGTTTTATATTTTCACTGCGTTGGGGTTCATAGTGGGATTTTGGGGAGTCTGTGGTTCTTTAATTATTAACAAGACATGGAGATACGCT</t>
  </si>
  <si>
    <t xml:space="preserve">Locus_12644_Transcript_1/1_Confidence_0.000_Length_477</t>
  </si>
  <si>
    <t xml:space="preserve">CAN59765</t>
  </si>
  <si>
    <t xml:space="preserve">hypothetical protein VITISV_036905 [Vitis vinifera]</t>
  </si>
  <si>
    <t xml:space="preserve">EST Mdst6005k24.y1 Mdst Malus x domestica cDNA clone Mdst6005k24 5' similar to TR:Q9SDM7 Q9SDM7 HYPOTHETICAL 64.4 KD PROTEIN, mRNA sequence.</t>
  </si>
  <si>
    <t xml:space="preserve">54897_Mdst6010l13.y1_Mdst_Malus_x_domestica_cDNA_clone_Mdst6010l13_5'_similar_to_TR:Q9SDM7_Q9SDM7_HYPOTHETICAL_64.4_KD_PROTEIN_;,_mRNA_sequence__Putative_R-Genes,_predicted_from_NCBI_UniGene</t>
  </si>
  <si>
    <t xml:space="preserve">1595</t>
  </si>
  <si>
    <t xml:space="preserve">TTAATCAAAAGAAGACGACGACCATCTCTCTCCTTCTCTCTCTCTCTCTCTCTCATCCTTTCTCTTTGAATTCCCTTCGTTTCTCTCTGATCCGGCACCACCCTACTGGATCTCTCGTTCCCGAAGAGAGCCCAGGGTTTCCAATTTCAAAATTTGAAGACTCCTAGGGTTTGGATTCTCCGAAGTTTCTGGGGTTTCAAGTTTCAATTGTGTTGAAATTTTTGAATTTGGGGCTGCTCGTGGGGTAATTGGATCTGGGAAATTGGGAATTGAGGGAGGGGTGTGGATTTGGATGAGAGAGGAGGTTGGTGGCGTATGTGTTTGAAGGGATTTTGGTGTGGGTCTCGCTGGGGCAAATGTGGCTAGTTTAGTTTTCTTCTTCTTCTTAGTGCAAAGCTCTTATATTTATAATTCGTCGTTTTCTTTTGAGTTCGAGTTTTGTTCAATTACTAGAGGAGCAAGAAGGACATGCATGCAGATCACCCATGTTCAATTACTAGAGGAGCAAGAAGGACATGCATGCAGATCACCCAAAGAAGGACCTGAAAGATATGGACTTTTTCACTGAATATGGGGATGCGAATAGATATAAGATTCTTGAAGTCATTGGGAAGGGAAGAGTTCGAGTTTTGTTCAATTACTAGAGGAGCAAGAAGGACATGCATGCAGATCACCCAAAGAAGGACCAGAAAGATATGGACTTTTTCACTGAATATGGGGATGCGAATAGATATAAGATTCTTGAACTTTTTCACTGAATATGGGGATGCGAATAGATATAAGATTCTTGAAGTCATTGGGAAGGGAAATAGATATAAGATTCTTGAAGTCATTGGGAAGGGAAGCTATGGGGTTGTTTGCGCGGCTATTGACACACATACTGGGGAGAAAGTTGCAATAAAGAAAATACATGATATATTTGAGCATATCTCTGATGCTATTAGGATTCTGCGTGAAGTTAAATTGCTTAGGCTTCTAAGACATCCTGATATTGTTGAAATTAAGCGCATCATGTTGCCACCGTCAAAGAGGGAGTTCAAAGATATTTATGTAGTTTTTGAGCTTATGGAGTCAGACCTTCACCAAGTTATCAAGGCTAATGATGATTTGACCCGCGAGCATCATCAATTTTTTCTTTATCAGATGTTACGTGCTTTGAAATACATGCATACAGCAAATGTATATCATCGAGATCTTAAGCCAAAAAATATACTGGCAAATTTTTTCTTTATCAGATGTTACGTGCTTTGAAATACATGCATACAGCAAATGTATATCATCGAGATCTTAAGCCAAAAAATATACTGGCAAATGCAAATTGCAAGCTCAAAGTTTGTGATTTTGGACTAGCAAGAGTTGCCTTTAGTGATACCCCTACAACAATATTTGCAAATTGCAAGCTCAAAGTTTGTGATTTTGGACTAGCAAGAGTTGCCTTTAGTGATACCCCGACAACAATATTTTGGACAGACTATGTTGCTACAAGATGGTATAGAGCTCCAGAACTATGTGGTTGGACAGACTATGTTGCTACAAGATGGTATAGAGCTCCAGAACTATGTGGGTCATTCTTTTCGTCATTCTTTTCCAAGCAAGTACACACCTGCCATTGATATATGGAGTATTGGCTGCATCTTTGCCGAGGTATTGACAGGGAAACCATTGTTTCCTGGTAAAAGTGGGAGGACTATTGAATTCTCCTGGAAGTTGTATCTGTCATTCAGTACACACCTGCCATTGATGTATCTGTCATTCAGTACACACCTGCCACACCTGCCATTGATATATGGAGTATTGGCTGCATCTTTGCCGAGGTATTGACAGGGAAACCATTGTTTCCTGGTAAAAGTGTTATTCATCAATTAGATTTGATCACTGATCTCCTTGGGACACCTAAGCTAGAGACAATTAGATTTGATCACTGATCTCCTTGGGACACCTAAGCTAGAGACTGTTTCTGGGGTCGTTTCTGGGGTGAGAAATGAGAAGGCAAGGAAGTACTTAACAGAAATGCGGAAAAAACCTCTTGTGCCATTTACAAGGCAAGGAAGTACTTAACAGAAATGCGGAAAAAACCTCTTGTGCCATTTACACAAAAATTCCCTCCGAAGGCAGATCCTCTGGCACTCCGCCTATTGCAAAGGCTACTGGCGTTTGATCCGAAGGATCGACCAACTGCTGAAGAGGCACTAGCTGATCCTTACTTCAAAGGTCTAGCCAAAGTTGAGAGAGAACATTCTTGTCAGCCTATTTCAAAGCTGGAATTTGAATTTGAAAGGCGAAGAGTCACAAAGGAGGACATTAGGGAACTAATTTACCTTTGAAAGGCGAAGAGTCACAAAGGAGGACATTAGGGAACTAATTTACCGGGAAATACTAGAATACCATCCTCAGCTACTTAAGGACTACTTGAATGGAACTGAAGGCACTAGTTTTCTCTACCCGAGTGCTATAGGCCAATTCAGAAAGCAGTTTGCTTATCTTGAGGAAAACAGTGGGAAAAGTGGACCGGTTATTCCTCCAGCGAGGAAGCATGTCTCCCTTCCACGATCCACTGTTCACTCGAGTACAATTCCAAGTACAATTCCCCCTAATGCACAGCCAAGTTTGATCTCGTATGAGAACCGACAGGCAGAAGACCCTAAAGGAAGCATGTCTCCCTTCCACGATCCACCGTTCACTCGAGTACAATTCCCCCTAATGCACAGCCAAATTTGATCTCGTTTGAGAACCGACAGGCAGAAGAGGCTTCTAGCAATTTTAGAGTAACAGATGCAATTTCTGGAAATGCATCAAAGGTTTTACGGCCTCCACCAAGGGTCCCAACAGCAAAACCTGGACCATCAAAGGTTTTACGGCCTCCACCAAGGGTCCCAACAGCAAAACCTGGACGAGTTGTTGGACCAGTTCTTCCATATGAGAATGGTTATGAGAATGGCAGAAATATCAAGGAAACCTATGATCCAAGGACGTTCTACAGAAACAGAAATATCAAGGAAACCTATGATCCAAGGACGTTCTACAGAAACGCAGTTCTTCCGCAGTTCTTCCCCCTCAGTCCGTCTCTCCACACTGTTTCTTCAGAACTCATACTGCCAATCAAGACAAGTCCGGTTTGGAGATGCGGAGGGATGCATCAATCAAGACAAGTCCGGTTTGGAGATGCGGAGGGATGCATCACATGCTAAAACTGCAACCCCAGCCAGAACAATGCAACTTAGCAGCAAAACCTGCTCCTGGCATGGCCATTGAAGTCAACACCAATCCATACTACCCAGAACAATGCAACTTAGCAGCAAAACCTGCTCCTGGCATGGCCATTGAAGTCAACACCAATCCATACTACCCACCACCCACGAAGGCAGATCACTTACATGTGATAGATTCAAAACTGCTGCAGGCGCAATCTCAGTTTGGTCCGGTTGGTGCTGCAGCCGTTGCTGTAGCTGCTCACAGGAATACAGGAACTGTGCAGTATGGATTGTCTTAGGTGGGTTTAAGTGGGGATTCAAGAGGGGTAAGAGTCCATGTTTAGATTTGAGGGGAGGGTGGAGTGATTGTATAATCCCACTAGATTCAAAACTGCTGCAGGCGCAATCTCAGTTTGGTCCGGTTGGTGCTGCAGCCGTTGCTGTAGCTGCTCACAGGAATACAGGAACTGTGCAGTACGGATTGTCTTAGGTGGGTTTAAGTGGGGATTCAAGAGGGGTAAGAGTCCATGT</t>
  </si>
  <si>
    <t xml:space="preserve">Locus_1595_Transcript_17/43_Confidence_0.470_Length_3722</t>
  </si>
  <si>
    <t xml:space="preserve">EST PPN026B11-T7 PPN Prunus persica cDNA clone PPN026B11, mRNA sequence.</t>
  </si>
  <si>
    <t xml:space="preserve">ACC63895</t>
  </si>
  <si>
    <t xml:space="preserve">MAP kinase [Gossypium raimondii]</t>
  </si>
  <si>
    <t xml:space="preserve">EST Pm_4009 Fruits and flowers of Prunus mume cv. Xiyeqing Prunus mume cDNA, mRNA sequence.</t>
  </si>
  <si>
    <t xml:space="preserve">59128_Lycopersicon_esculentum_clone_113864R,_mRNA_sequence__Putative_R-Genes,_predicted_from_NCBI_UniGene</t>
  </si>
  <si>
    <t xml:space="preserve">1707</t>
  </si>
  <si>
    <t xml:space="preserve">CAAATATTAAACTCTCTATACACTCTCTGTTCTATTTTAGACGCAACAATTTGATCTGTAACCTTACCAGCAAATTCAAAATGGTTGTCATTCTTCTTCTTCTCTTGTTTCTATTAGCTCCTTGTGCAACCTCATTAAACTTCAATTTCCCCAACTTCCCAAATAGCATCATCAACACCCTATCTCTCCAGGGAGATGCTTCGGTCGACGGTGATTTCCTCCAACTCACCAAAAGGCCTCTTGACGCGGGAAAAACCTACAGCGTCGGCCGAGCCACCTACAGCCAACCCTTCCTCCTCGGCGACAACGCCACGGGAAAACTCGCCGACTTCACCACAAATTTCACATTCACCATCGACTCGCAAAACAATTCAAACTATTCAGACGGGCTCACCTTCTTTTTGGCGCCAAACGGGTCTGCACTCAACACAACAATAGGCATAGGCCCCTATCTTGGCCTCCCAAGGAAAAACCCAGAAAATTACGAGTCCCCGAATGGGTACCCGTTTGTGGCAGTGGAGTTTGACATCTTTCATAATCCGATGACGTATGTTGACGATCCCGCCGGCGATCATGTTGGTATTGATGTCAACTCTGTCAAGTCTAGCGTTACCGGGGCGTGGAATGGTAGCATTACAGAGGGACGAGTAAATAGTGCTTCGATTTGTTATGATTCCGGATCAAAAAATCTTAGCGTTACCTTCACTACTTATGAAAATGGTGTCCGGGGTGAGAGGTATCTTGATTACAAGGTTGATCTGAATGAGACTTTGAAGGGTTGGGTGATTGTTGGGATCTCTGCTGCAACAGGTGTTTGGACTGCTAACCACAAGATCAACTCATGGAGTTTCAGTTCGACAACCCCCATTGTTGAACACAACTCAAGAAATGGCATCAACATTGGACTTGTGGTTGGGCTGGTTGTTGGTGGGTGTGTTCTTTTGGTTGGTGGGTTTTGTTTGGTTTGGTTCATTTTTTGGAAGAAGGAGGGAACAGGGGAAAGTAGCGACAATGATGAAGATCCTGTGGTCAACGATCCGATTGATGAGGAATTCGAAAAGGGGACAGGCCCGAAGAAGTTTTCGTACAAGACATTGGCTCAATCGACAAATGATTTTGACGAGGGAGAGAAGCTTGGAGAGGGAGGGTTTGGTGGGGTGTACAGAGGCTTTATACCAGACTTGAACTCATATGTTGCTGTTAAGAGAGTCTCAAGTAGTTCTAAACAAGGACTGAAGGAGTATGTATCGGAAGTAAAGATCATCAGTCGACTTAGGCATCGCAATCTTGTGCAACTGATTGGCTGGTGCCACGAAAGACAATTCTTACTTGTGTACGAGTTCATGCCGAATGGGAGCTTAGATTCTCATTTGTTTAAAGAACAAAGCTTGTTAACTTGGGAGGCAAGATACAAAATTGCTCAAGGTTTGGCCTCTGGGTTGTTCTATCTACATGAAGAGTGGGAGCAATGTGTGCTGCATAGGGATATTAAATCGAGCAATGTTATGTTAGATTCAAATTTCAACGCAAAACTTGGGGATTTTGGGTTAGCTAGACTTGTGGACCACGGAAAACAGTCGCAAACCACAATCTTGGCTGGAACCATGGGTTACATGGCTCCGGATTATCTCAACACCGGAAAGGCTAGCAAAGAATCAGATGTCTACAGCTTCGGAGTTGTTGCTTTGGAAATAGCATGTGGGAGAAAACCCATCGATCCAAAGTTTGGAAGCTCTAAAGTCAATATGGTTGAGTGGGTTTGGGAGCTTTACGGAGAAGATAGAGTCAATGAAGCAGCTGACCCAAAACTATGTGGGCATTTTGATAAGAAACAAATGGAGTGCTTGATGATTGTTGGGTTGTGGTGTGCTCATCCAGACTACAACATGAGGCCTTCAATACGACAAGCAATTCAAGTGCTTAACTTCGAGGTACCGTTGCCGAATCTGCCATCAAAGATGCCGAATTCGCTCTCAATGTTGTCTAGAGATATTAGTGGTTCTCAAGGAGGCCAAACTGAGTCGTCTTCAGGCCAAACTAACTCCTCACAGTTCAGCGCACCTTCTTCTGCCACAAATTCTCATCCAAAAATTTCACTTGGGTAAGAAAGAAGCCA</t>
  </si>
  <si>
    <t xml:space="preserve">Locus_1707_Transcript_2/6_Confidence_0.500_Length_2116</t>
  </si>
  <si>
    <t xml:space="preserve">XP_002334872</t>
  </si>
  <si>
    <t xml:space="preserve">predicted protein [Populus trichocarpa] &gt;gi|222831889|gb|EEE70366.1| predicted protein [Populus trichocarpa]</t>
  </si>
  <si>
    <t xml:space="preserve">EST CHTM14074.b1_C16.ab1 CHT(LMS) Jerusalem artichoke Helianthus tuberosus cDNA clone CHTM14074, mRNA sequence.</t>
  </si>
  <si>
    <t xml:space="preserve">55369_EST647977_HOGA_Medicago_truncatula_cDNA_clone_HOGA-33H16,_mRNA_sequence__Putative_R-Genes,_predicted_from_NCBI_UniGene</t>
  </si>
  <si>
    <t xml:space="preserve">16031</t>
  </si>
  <si>
    <t xml:space="preserve">AGAAGCACATTCTGATCAGGTAGCCAAAGGATCAAAAGCAAGCAATTCACCACATGTCATCATATGTATCGGCTTCGACAAATACAGCATCTGAGTTGAGAGGAAATGAGAAACTTGTTTCATTGTCGGACGAGATTTCGGGTTGGAATTCAAGCATGAAAATGCTATCTGCACAAGAGAGACCACTTCGCTTGCAAGTTGATGCGATGGAGTGGAAATGCGTTGGTCCAAAACACTATCTGCACAAGAGAGACCACTTCGCTTGCAAGTTGATGCGATGGAGTGGAAATGCGTTGGTCCAAAACATCCACAATTTCTATTTGATGAGTTGGTAATGCAGATGATGATGAGGGGGAGGAGGATGAAGAGAGTGATGAGAAAGATGAGAAAAGATCTCCAGGATGCTTTCCCATAATTATTTCCAATGTGACCACGCCAAAACTATAAACATCGCAATTCTCATTCACTTCCATTGTGTAAGCAAGCTCTGGTGCCATGTAGCCATATGTGCCTGCAGCGGTAGTCCAATTAGTTGAGTCTGGATTTAAAAACTTAGCAGTGCCAAAGTCTGAAACATATGCCTTATATTCAGAATCCAATAAAATGTTCTTGCTTGAGATGTCACGATGTACAACCGGTGGCAAGCAATCGTGGTGCATGTAAGACAAGGCATGAGCTAAGCCTTTAACAATATTCACCCTTTTACTCCACCCCAACTCTTTAGCTTCTTCATCTTTGCTCAACATTG</t>
  </si>
  <si>
    <t xml:space="preserve">Locus_16031_Transcript_14/21_Confidence_0.049_Length_748</t>
  </si>
  <si>
    <t xml:space="preserve">EST PP_LEa0037E14f Peach developing fruit mesocarp Prunus persica cDNA clone PP_LEa0037E14f, mRNA sequence.</t>
  </si>
  <si>
    <t xml:space="preserve">XP_002335909</t>
  </si>
  <si>
    <t xml:space="preserve">predicted protein [Populus trichocarpa] &gt;gi|222836268|gb|EEE74689.1| predicted protein [Populus trichocarpa]</t>
  </si>
  <si>
    <t xml:space="preserve">EST Mdrtc1026H14.g1 Apple_EST_Mdrtc Malus hybrid rootstock cDNA 5' similar to ref|NP_849538.1| receptor protein kinase-related protein [Arabidopsis thaliana], mRNA sequence.</t>
  </si>
  <si>
    <t xml:space="preserve">54988_000508AOFA002836HT_(AOFA)_Royal_Gala_24_DAFB_fruit_Malus_x_domestica_cDNA_clone_AOFA002836,_mRNA_sequence__Putative_R-Genes,_predicted_from_NCBI_UniGene</t>
  </si>
  <si>
    <t xml:space="preserve">28470</t>
  </si>
  <si>
    <t xml:space="preserve">TTATTACACACGTATTAATTTATAAACAGAAACCTCATTCACTGTCTTGCTTGAACGTGGGAACTACTTTAGCCGATTTTCCCTTTCGTCTATCCTCGCTTCCATTTGCAACCCTCCTGGCTATGTGCTGCAACATCTTCACAATTTCTGAGAATTCAGGTCTCAATGATGGCTCTTGCTGCCAGCATCTCTCCATCAATTCCATCAACATTGGATTAGTGTGCCTTGGAATTGTAGGCCTCAGACCCTGAAATTCATGCCCCAACAGCACTCAATTAATAGACTTCACTTCTAGTTTTGAGACCTTATTCATTAAAAATTATCAAGGCATGTATGCCCAGCTCGCTCGCATGGTTGGGCATTAATAAATCATTCGGATCTTCAGATAACACCCCTATTTTACACATAGCTAGCTTATCTTTCATGGCAAACAAATTTTACCAGGCTACCAGCTACTTAATAGGTAGGACAACTTCTCA</t>
  </si>
  <si>
    <t xml:space="preserve">Locus_28470_Transcript_2/2_Confidence_0.000_Length_479</t>
  </si>
  <si>
    <t xml:space="preserve">XP_002530727</t>
  </si>
  <si>
    <t xml:space="preserve">protein kinase, putative [Ricinus communis] &gt;gi|223529691|gb|EEF31633.1| protein kinase, putative [Ricinus communis]</t>
  </si>
  <si>
    <t xml:space="preserve">EST FQ343511 Alnus glutinosa nodule 3 weeks after inoculation with Frankia alni Alnus glutinosa cDNA, mRNA sequence.</t>
  </si>
  <si>
    <t xml:space="preserve">60785_WIN1132.C21_L02_Muscat_Hamburg_pre-veraison_berry_normalized_(WIN11)_Vitis_vinifera_cDNA_clone_WIN1132_L02_3',_mRNA_sequence__Putative_R-Genes,_predicted_from_NCBI_UniGene</t>
  </si>
  <si>
    <t xml:space="preserve">27581</t>
  </si>
  <si>
    <t xml:space="preserve">TGTTTCAGACTTTGGCACTGCTAAGTTTTTAAATCCAGACTCAACTAATTGGACTGCCGCTGCAGGCACATATGGCTACATGGCACCAGAGTTTGCTTACACAATGGAAGTGAATGAGAACTGCGATGTTTATAGCTTTGGTGTGGTCACATTGGAAATAATTATGGGAAAGCATCCTGGAGATCTTTTCTCATCAGTCTCTTCATCCTCCTTCTCCTCCTCATCATCTGGATTACCAGCCCATCAAATAGAAATTGTGGACGTTTTGGACCAACGCATTTCCCCTCCTACGCATCAACTTGCAAGCGAAGTGGTCTCTCTTGTGAAGATAGCATTTTCATGCTTGAATTCCAACCCGAAATCTCGTCCAACAATGAA</t>
  </si>
  <si>
    <t xml:space="preserve">Locus_27581_Transcript_1/2_Confidence_0.333_Length_378</t>
  </si>
  <si>
    <t xml:space="preserve">EST FR660928 WZ0AQSAA Quercus suber cDNA clone WZ0AQSAA11YJ04NM1, mRNA sequence.</t>
  </si>
  <si>
    <t xml:space="preserve">60671_WIN029.TB24_I05_Cab_Sauv_flower,_leaf_and_root_non-normalized_(WIN02)_Vitis_vinifera_cDNA_clone_WIN029_I05_3',_mRNA_sequence__Putative_R-Genes,_predicted_from_NCBI_UniGene</t>
  </si>
  <si>
    <t xml:space="preserve">12709</t>
  </si>
  <si>
    <t xml:space="preserve">TGGCACCAGACAGTGAAACGACATTTGATTTTCGGAAGTACATAAGCAGATCACTTGAAGAGGATTTCAAAGTTGTTGTGGAGATCAGCCCAGTTATATGGTTCTCTGCAGTGCTGTTCTTGCTTTCCAACACATATGGATGGTATTCTTATTTCTGGCTACCATTTATCCCTTTAGTTATAATCCTGTTGGTGGGAACAAAACTACAAGTGATTATATCAATGATGGGGTTGAGGATTCAGGAGAGAGGGGATGTGGTGAAGGGTGCCCCTCTTGTTCAACCCAGCGATCACCTCTTCTGGTTTGGAAGCCCTCGCTTCATGCTCTTTCTCATCCACTTCGTTCTGTTTCAGAATGCATTTCAGCTGGCCTTCTTTGCATGGAGTACATATGCGTTTGGGATAAAGTCTTGCTTCCACCAGCGCACCGAAGATATCGTGATCAGGATCTCAATGGGGGTCATTATACAATTTTTATGCAGTTATGTGACTCTGCCTCTCTATGCTCTAGTGACACAGATGGGTTCTACCATGAAACGCACCGTTTTCAATGAGGAAGTGGTACGAGCACTGAAGAGCTGGCACAAGAAAGCCAAAAAGAACACAAAACTCAGCCATCATTCACACTCAAACACACCATTCTCAAGTACGCCGGGAACTCCCAGCCACGGCTTGCGCATGTCCCCGGTCCATCTGCTGCACAAGCACAACCGCAGCGATGCTGATGGCTATTATGTATCTCCAAGAGCATCAAACCTTGAATTAAGTCATTGGGAAACTGAAGGGTCATCACATTCCCTAAACAACAACAATGCTGGACCCAGTGACCCAGAAGAGATTAGGGAACTGGATCAAGAGCCTACTTCAACAACACAATTGCCTCCGGCACCGCCTGGGATTCGTACTCAGCATGAAGTTAACATTAGTCCGTCTGAGTTTTCATTTGGCAGAGGAAAATCAAGAAGTTGATGGAGTTGGATCATAAGACATGCTGCTAACCCTTTTCTTCTTCCTCTTCTTCTTTTGTG</t>
  </si>
  <si>
    <t xml:space="preserve">Locus_12709_Transcript_4/7_Confidence_0.556_Length_1027</t>
  </si>
  <si>
    <t xml:space="preserve">EST PPN077D12-T7 PPN Prunus persica cDNA clone PPN077D12, mRNA sequence.</t>
  </si>
  <si>
    <t xml:space="preserve">AEC12478</t>
  </si>
  <si>
    <t xml:space="preserve">membrane protein [Rosa multiflora]</t>
  </si>
  <si>
    <t xml:space="preserve">EST Mdfb8005B17.g1 Apple_EST_Mdfb Malus x domestica cDNA similar to ref|NP_172598.1| seven transmembrane MLO protein family (MLO2) [Arabidopsis thaliana]  pir|B86247 hypothetical protein [imported] - Arabidopsis thaliana  gb|AAD49991.1|AC007259_4 Highly similar to Mlo proteins [Arabidopsis thaliana]  gb|AAK53795.1|A, mRNA sequence.</t>
  </si>
  <si>
    <t xml:space="preserve">31178</t>
  </si>
  <si>
    <t xml:space="preserve">CGCTCGAGGACTTCTTTATCTTCATCAAGATTCCAGATTGAGGATCATTCACAGAGATTTGAAAACTAGCAATATTCTCTTAGACGAGGAGATGAATCCCAAAATATCTGACTTTGGCTTGGCAAGGATTGTTGGAGGCAAAGAAACTGAGTCAAGTACAAACACAGTAGTTGGAACTTATGGTTACATGTCTCCGGAGTATGCATTAGATGGAACTTTCTCAGTGAAATCAAATGTGTTTAGCTTTGGTGTGGTTCTTCTTGAGATAATCAGCGGAAAAAAGAACACAGGATTCTACCTCAAATGTGTTTAGCTTTGGTGTGGTTCTTCTTGAGATAATCAGCGGAAAAAAGAACACAGGATTCTACCAATCCAAAGAAACTTTCAGCCTCATAAATCATGCATGGAGATTATGGACAGAGAACAAGGTGTTGGATTTAATGGACAATAATTTGGATGAAAGTTGCAACAAAAGTCAATTCATCAAGTGTGTAAATGTTGGGCTCTTATGCGTACAAGAAGACCCTGTTGACCGTCCCACCATGTCAAATGTTCTTA</t>
  </si>
  <si>
    <t xml:space="preserve">Locus_31178_Transcript_2/2_Confidence_0.000_Length_558</t>
  </si>
  <si>
    <t xml:space="preserve">EST AJ822182 S3 Prunus persica cDNA clone S318D4, mRNA sequence.</t>
  </si>
  <si>
    <t xml:space="preserve">CBI17984</t>
  </si>
  <si>
    <t xml:space="preserve">EST Mdst6002n19.y1 Mdst Malus x domestica cDNA clone Mdst6002n19 5' similar to TR:Q9ZR08 Q9ZR08 PUTATIVE RECEPTOR KINASE, mRNA sequence.</t>
  </si>
  <si>
    <t xml:space="preserve">60810_VV_PEb23g01.b1_Vitis_vinifera_cv._perlette_LibB_Vitis_vinifera_cDNA,_mRNA_sequence__Putative_R-Genes,_predicted_from_NCBI_UniGene</t>
  </si>
  <si>
    <t xml:space="preserve">29360</t>
  </si>
  <si>
    <t xml:space="preserve">GTTTCTGCAGTCATAACGCCAGATTGTGCCTGTACTCTAGCAATGCCGAAATCAGCAACTTTCACAACCTGTCAAACAAGTATTTTGAACTTCTAAAAAAAATGATGAAATTCAGATCGCCATGTTAAAACTATGTACAGCCTTGGAAGAACCTGATAACCTCCTATCAAGGAGGAGCAATATGAAACAAGGACAAGAATGCACACGCCTGCCCATGCCTCCCTTTAATTTTGAGAAAAGTATAATAAATAAAAGAATGCACACGCCTGCCCATGCCTCCCTTTAATTTTGAGAAAAGTATAATAAATAAAAGTATATAAATTTAAAGGATGAAGGCGAGCTATTCAAAAAGAAGGGACAACTAATACAAATGCAATAATAAAGCACCCCTTTGCTTATGCAAGGTTATGAAAGTTTAATGATGCAATGCCCTGACATAATTAGATTGCTTGCCTCATTCCAATTTG</t>
  </si>
  <si>
    <t xml:space="preserve">Locus_29360_Transcript_2/2_Confidence_0.333_Length_467</t>
  </si>
  <si>
    <t xml:space="preserve">17387</t>
  </si>
  <si>
    <t xml:space="preserve">CAAACACAAAAATACTGTGAGTGTGTATGTCTGTGAGTACAAGTCCAAAGCAAAAAAAGTCTTGTACTAGCAAGTTTTCTCTTCCTTGGCTATTTCTTTGTTGCTTCTCCCTCCCTTTCCAGGAAGTTGACACACCCAGAAGACCACAGAAATATCTGGATATCTAAATAGAAAGCTAACCAACTTCAAGATATCAACCTCACATCAGACAGAGGGATGGGAAATTGTTATGCAGCTCCTGTGAATAACCATAGCTCGTCTACCCCAGCAACATCTAGAAACAATAGCAAGCAAAATGGATTGGCAGGAATCAAAAAGGCTGCCGGGAATAGTAGTGGCAAAACAAGTAGTGGAATAACCCAAAAAAATGCTAGCAAGGCATTAGGCAAAGGCAACAGCAATAATAACATTGAAGAAAGTGCAGCTCCTGATGCAGCAGCTCCAAGGGAAAGTGTGGAAACTGAAGTACCAAAGTTGAAAGAGTTTAGTTTAGCAGAGCTGAAGAAGTGCACTCGACGTTTCAGACCAGACATAATAGTGGGTGTGGGAGGTTCCGGTAGGGTTTTCAAGGGATGGGTAAACGAGGACACCTATGCTCCGTCCCGGTTCGGCATCGGCATGGCCGTTGCCGTCAAGAAGTCCAACCCCGATATCTATCAAGGCCTCCAAGAGTGGCAGGCGGAGTTGAATTTCTTGGGGAAGTATCGTCATCCAAACCTTGTTAGACTGCTGGGATATTGCTGCGAAGAAAATCAATTCCTTCTTGTTTATGAATACATGCAAAAAGGAAGCTTGGAAAACCACCTTTTCAGGAAAGGTCAAGAACCACTACGATGGGAATTAAGACTTAAGATAGCAATTGGAGCTGCACGAGGTCTTGCTTTTTTGCACACCTCAGAAAAAGTCATCTACCGTGACTTTAAGACCTCAAATATTTTGCTGGATTCGGCCTACAATGCAAAGCTTTCAAAATTTGGGATGGCAAAGGTGGGCCCAATAAATGGCAACTCCCACGTAACCACAAACGTCATAGGCACTTATGGATATGTAGCTCCGGAATATGTCGCAACTGGTCACTTGTACGTAAAGAGCGACGTGTACGGTTTTGGTGTGGTATTATTGGAGATGCTAACAGGCTTAAGAGCCGTTGACAGAAATCGACCCCATGGTGAGCGTAGTTTGGTGGATTGGTTAAGGCCTTCTCTTCACAAGAAGAAGGAGCTAAAGAAAATAATGGATCCAGGGCTTGGAGATCAATACCCATTAAAAGCTGCTTGCCAAGCAGCTGAGCTCATTCTAAAATGCCTAGAATCTGATCCCAAAAACAGACCCTCCATGGAGGAAGTTCTCGTAACTCTAGAAAAGATAAATGCCATTAAGGAAAAGCCAAAAACTGCAAAACCCAATGGCAGAGGACGGCAAGGTGTACGAGGAATGTAGTGCCAGTGCCACCCCCGTCGAAATTTGTA</t>
  </si>
  <si>
    <t xml:space="preserve">Locus_17387_Transcript_1/3_Confidence_0.667_Length_1469</t>
  </si>
  <si>
    <t xml:space="preserve">EST PP_LEc0023B15f Peach shoot Prunus persica cDNA clone PP_LEc0023B15f, mRNA sequence.</t>
  </si>
  <si>
    <t xml:space="preserve">XP_002510681</t>
  </si>
  <si>
    <t xml:space="preserve">serine/threonine-protein kinase cx32, putative [Ricinus communis] &gt;gi|223551382|gb|EEF52868.1| serine/threonine-protein kinase cx32, putative [Ricinus communis]</t>
  </si>
  <si>
    <t xml:space="preserve">EST Pm_1950 Fruits and flowers of Prunus mume cv. Xiyeqing Prunus mume cDNA, mRNA sequence.</t>
  </si>
  <si>
    <t xml:space="preserve">53729_GH_CHX18L11.f_GH_CHX_Gossypium_hirsutum_cDNA_clone_GH_CHX18L11_5',_mRNA_sequence__Putative_R-Genes,_predicted_from_NCBI_UniGene</t>
  </si>
  <si>
    <t xml:space="preserve">6447</t>
  </si>
  <si>
    <t xml:space="preserve">TATATGTACAGTAGCTAGCACCAAGCTTTTACAAAATCTATTTATAAGGAGGCTTAATTAGATGCTTCACGCTTAATCAGCCCCAGCTCTGGCCCCTCCCCCGCTTGTAATCCATGGATGTCTGAGGACTTGCTCAGCCGAGAACCTTCTGGAAACGTCCTTACACAGCATCCGCCTCAACAAATCTTTGACGGACGCCGAGACGCCGTTGAAAACCCTCGAAGGAAATCTCAAGTTCGCTCTGAGCACCGCCTCGAAGATCTCTGCCGCCGTTTCGCCGTAAAACGGAGGGAAACCGGCCAGCATTATGTACAGAACAACGCCGGAGCTCCAAACGTCGACCTTCTCCCCGTACTTCCTTCCCGCCACCAATTCCGGCGCCACGTAATACGGCGTTCCGACGAGGTTCCGACGAGACCGCTCATCGTCTCGCCATCCCCGAACGTCTCGGCCGATCCGAAATCGGCGAGCCGGAGCCGGTCCCGACCGTCGAACAAGATGTTGTCGGGCTTGATGTCCCGGTGAGCTTGATGTCCCGGTGAGCCACGCCGAGGCGGTGGCAGTGCGCGACGGCGAGCATGAGCTGAGCCATGACCGAGGCGGCCTCGGGCTCGGAGAAGACTCCGAGAGTGACTCGGCGGTAGAGATCGGGCGCATCGCAGAGGTCGAGGACCATGTGAAGGTGGTCGTCCACGCCGAGGCGGTGGCAGTGCGCGACGGCGAGCATGAGCTGAGCCATGACCGAGGCGGCCTCGGGCTCGGAGAAGACTCCGAGAGTGACTCGGCGGTAGAGATCGGGCGCATCGCAGAGGTCGAGGACCATGTGAAGGTGGTCGTCGGTCTTCGTAGAGGTCGTGGAGGTTGATGACGTTGGGGTGCGAGGCCAAAAGCTTCAAAATCTTTCGTGGAGGTTGATGACGTTGGGGTGCGAGGCCAAAAGCTTCAAAATCTTCGGCTCCGTCAACAGACATTGGGCATCGAGCGAGTCGCCTGAGTCGGCGATTCGCTTGTCGATCGATTTGACGGCGAAAACGTCGCCGTTCCTCTGGGCTTTGAAAACGACGCCGAATCGTCCACGGCCGAGCTCCTCGCAC</t>
  </si>
  <si>
    <t xml:space="preserve">Locus_6447_Transcript_2/5_Confidence_0.350_Length_1094</t>
  </si>
  <si>
    <t xml:space="preserve">EST PU3_plate46_C24 PU3 Prunus persica cDNA similar to hypothetical domain/motif containing InterProScan IPR000719: Protein kinase, mRNA sequence.</t>
  </si>
  <si>
    <t xml:space="preserve">XP_002285162</t>
  </si>
  <si>
    <t xml:space="preserve">PREDICTED: phosphoenolpyruvate carboxylase kinase 1 [Vitis vinifera] &gt;gi|296083649|emb|CBI23638.3| unnamed protein product [Vitis vinifera]</t>
  </si>
  <si>
    <t xml:space="preserve">EST Mdfrs3137G05.g1 Apple_EST_Mdfrs Malus x domestica cDNA 5' similar to gb|AAN12515.1| phosphoenolpyruvate carboxylase kinase [Glycine max] gb|AAN12516.1| phosphoenolpyruvate carboxylase kinase [Glycine max], mRNA sequence.</t>
  </si>
  <si>
    <t xml:space="preserve">59112_Lycopersicon_esculentum_cultivar_TA496_phosphoenolpyruvate_carboxylase_kinase_mRNA,_complete_cds__Putative_R-Genes,_predicted_from_NCBI_UniGene</t>
  </si>
  <si>
    <t xml:space="preserve">32108</t>
  </si>
  <si>
    <t xml:space="preserve">AGGAAAGTGGTTAACAAGCAAACACAAGAGAGCTCTAGTTGAAGCACTTGAGAAGATTAAATCTGAGCTCATGCTATTGGGATTTATATCCTTGCTCCTAACTGTGCTGCAAGATTATATCTCTGATATATGCATACCAAAAATTATTGGAGACTCTTGGCTTCCCTGCAGTAAGGAAGCACAGTCAAAATCTGAAAACAAGGGTAGGAAACTTCTTTATTTCTCAGATCCTGACTTCAGTTACAGGCGCAGATTAGCAGTAAAAGGAGATGATTATTGTTCAAAGGAGGGGAAAGTTG</t>
  </si>
  <si>
    <t xml:space="preserve">Locus_32108_Transcript_1/1_Confidence_0.000_Length_299</t>
  </si>
  <si>
    <t xml:space="preserve">EST PU3_plate28_H24 PU3 Prunus persica cDNA similar to weakly similar to seven transmembrane MLO family protein / MLO-like protein 2 (MLO2) [Arabidopsis thaliana] contains InterProScan IPR004326: Mlo-related protein, mRNA sequence.</t>
  </si>
  <si>
    <t xml:space="preserve">EST Pm_1889 Fruits and flowers of Prunus mume cv. Xiyeqing Prunus mume cDNA, mRNA sequence.</t>
  </si>
  <si>
    <t xml:space="preserve">33272</t>
  </si>
  <si>
    <t xml:space="preserve">CAACTGTCAACGCCAGCATCGTCCACATCCTCAAGTACCTCACAGGCTCAGCCAAGACTTATGCCAATGCTGTGCAAGCCTATGTTCATGTTAGGGACGTGGCTCTGGCCCACATTCTGGTGTATGAAACTCCATCTGCCTCGGGAAGGTACCTTTGTGGTGAGAGTGTGCTTCACCGTGGAGACGTGGTAGAAATCCTAGCCATGTTCTTCCCAGAATACCCAATTCCCACCAAGTGCTCGGATGAAGTCAAACCAAGAGTAAAACCATACAAGTTGACAACCAAGAAGCTACAAGACC</t>
  </si>
  <si>
    <t xml:space="preserve">Locus_33272_Transcript_1/1_Confidence_0.000_Length_300</t>
  </si>
  <si>
    <t xml:space="preserve">EST PU1_plate31_L17 PU1 Prunus persica cDNA clone PU1_plate31_L17 5' similar to PU1_plate31_L17 identical to cinnamoyl-CoA reductase, mRNA sequence.</t>
  </si>
  <si>
    <t xml:space="preserve">AAG42528</t>
  </si>
  <si>
    <t xml:space="preserve">cinnamoyl-CoA reductase, partial [Prunus persica]</t>
  </si>
  <si>
    <t xml:space="preserve">EST EST 4628 Ripe Apricot Fruit Lambda Zap II Library Prunus armeniaca cDNA clone bh006f23 3', mRNA sequence.</t>
  </si>
  <si>
    <t xml:space="preserve">54945_061005ABCA999089CT_(ABCA)_Royal_Gala_fruit_stored_at_0.5_degrees_C_for_24_hours_Malus_x_domestica_cDNA_clone_ABCAA99908,_mRNA_sequence__Putative_R-Genes,_predicted_from_NCBI_UniGene</t>
  </si>
  <si>
    <t xml:space="preserve">19055</t>
  </si>
  <si>
    <t xml:space="preserve">GATATATCTCATCTCTCTCTTTCTCTCTCTGTATTTAATTTCCTTGGTTCAACTTCATCTTTCACACAAATGGTTGCTAAGAACTACGAGTGTTCACGTGGGGTTGTGGAAATGGCTTGGATTATGCTTAGTGTTGATTACTCGAGGCTTTTCTGGTTGCTGTTCCGGGTCTTCTCCTATGAAAACCATGAGGGAAAGCCTCGGATCTTCTAGCACGCGCCACAGAATCTTTCATACACATCCCATATAAGTATTGTTGAATTATTAGTTTATAATTATTAGGTTTTATACGTACGTAGTATATAATCAAAGTGCAAAAGCTAGCCGGGACTTGTTTGGTCGGAGAGTTTCCGAGGTTGCTTGGATTCTCAGCCATGAACACCACCCGGTTGGGAAGGACGTGTGCCGATGGAGGCAAGCCACAGTTGCCTGCATACGTTGAAACGGATCCATCTGGTCGCTATGGACGTTTCAGGGAAATGCTTGGCAAAGGAGCCATGAAGACAGTTTACAAGGCATTTGATGAGGTCCTGGGAATGGAGGTGGCTTGGAACCAAGTCAAGCTCAAAGATGTCTTTGGTTCGCCGGACGAACTTCAGCGTCTCTACTTGGAGGTGAACCTCCTCAAGAACCTCAACCATGACTCCATCATCCAATACTACATGTCTTGGATCGACGTCAATCGGAGAACCTTCAACTTACGTCAATCGGAGAACCTTCAACTTCATCACCGAAATGTTCACCTCCGGCACCCTCAGAGAGTACAGACAGAAGTACCAGCGAGTGAATATTGGAGCAGTGAAAAATTGGGCTCGCTGGTACTTCTGTCCATCACCGAAATGTTCACCTCCGGCACCCTCAGAGAGTACAGACAGAAGTACCAGCGAGTGAATATTGGAGCAGTGAAAAATTGGGCTCGGCAGATCTTGCGTGGACTTGCCTATCTGCACAAACTTGATCCACCTGTGATTCACAGAGACCTTAAGTGTGACAACATCTTTGTTAATGGCCATCTTGGGCAAGTCAAGATTGGTGATTTGGGTTTGGCAGCTGTTCTTCGTGGTTCCCATCATGCTCACAGTGTCATAGGTACACCGGAATTTATGGCACCCGAATTATACGAGGAGGAATATAATGAGCTAGTAGACATATACGCCTTTGGCATGTGTGTGCTGGAAATGCTCACTTCAGAATATCCATATAGCGAGTGCTCAAATCCTGCCCAAATTTACAAGAAAGTGACTTCGGGGAAGCTACCAAACGCGTTCTACAAGATTGAAGATTTGGAGGCGCAACGATTTGTAGGGAAGTGTTTGGAAAATGCCTCAAAGAGGTTGCCAGCACATGAGCTCTTGCTTGACCCTTTTCTAGCCTCTGATGATAGAGAGCTGCTGTCCACCCCAAGAATCCCATTTCAAAACTTGATGCCTAAAGATGATTCAGCAGTGGTGGAGGAGGAGGAGGAGGAGGAGGAGGATGAGGAGGAAGAGGAAGAGGAGCTACCTTTGGACTTGGGGGTTGATTTGAAAAGAAGCACAAACATGATCATTACTGGGAAAATGAATCCAGAGGATGAAACAATTTTTCTCAAAGTTCGGATTTCGGACCGGGATGGGCAAAATGCTAGGAACATATACTTATACTTTCCCTTTGACATTGTGAACGACACTGCAATTGCTGTAGCAACGGAGATGGTGAAAGAGTTAGAAATCAGTGACTGGGAACCTTCGGAGATTGCGGAGATGATAGAAAAAGAGATATCTTCTTTAATTCCAGGTCATAAGAAATGGGGCACACCCCAGGATTATCATCCTCATCAGCACAGCGTCCCTTTGACATTGTGAACGACACTGCAATTGCTGTAGCAACGGAGATGGTGAAAGAGTTAGAAATCAGTGACTGGGAACCTTCGGAGATTGCGGAGATGATAGAAAAAGAGATATCTTCTTTAATTCCAGGTCATAAGAAATGGGGCACACCCCAGGATTATCATCCTCATCAGCACAGCTTTAACTATGAAGATGAAAATGATGATCATGATCATGTGGTCACCATCCTTTCTACTCTTTCTCCTCCTGTTCTTCCTCCCAAAACTCTATCCATGCTTTCAGCTCTCACTGTAAGACCCAATTCCATTGTGGGGAGAATATTTCTAATGGCCAAGATTGGCTTCAAGGTGATCTATTTATCAATGATGATGCAAGTTCTCAGAGCTCCTTCAGCTCCTGCAACTACTCCAACATAAACTACTTCTCAGGCACTGAAGATGACCACCATGACTTAATCTCTTGCTTTGGAAAGAGCCACAAATCTAGATTTTGTCCTTCAGAAAGCAGGGCTGCAAATTGCTACAAACACTGCAATTCACAGCTGCATCATCAGAGACCTCATGAATTAAATCATCCTCTTTGTCATCATCAAAGGAAACTACCCAGGATTCAATCGCTTCAATCGCTTATCGACGTGCGAAGCCAATTGTTGCACCGGTCACTGGTGGAGGAGATCAACAAGAGGCGGTTGTTTAAGACTGTTGGGGCTGTGGAGAACATTGGATTTCAAACACCAGGAAGCTAGCTGTGGTGGTTCCTTGGTTGGCGAGTACCAAGCGGTGGTTCCTTGGTTGGCAAGTACCAAGTTTCTTGACACTTGCTTTGTAGTAGTGTGTGTAAGTAATGCTTGTATAAATGTTGAGCCTTAAGAAAAAATTCAAGGTTCATAGTGAGAATATGCAGACTATGATTGTTATGAGCCTGCAACATTAATGCCGCAGAGTAAACTTCTATTTTGTGTAAATATTGTGCTCCTATTTACTAAGTTCAAAAAAATAAAAGACATAAACT</t>
  </si>
  <si>
    <t xml:space="preserve">Locus_19055_Transcript_11/12_Confidence_0.600_Length_2840</t>
  </si>
  <si>
    <t xml:space="preserve">EST PPN045E01-T7 PPN Prunus persica cDNA clone PPN045E01, mRNA sequence.</t>
  </si>
  <si>
    <t xml:space="preserve">XP_002323664</t>
  </si>
  <si>
    <t xml:space="preserve">predicted protein [Populus trichocarpa] &gt;gi|222868294|gb|EEF05425.1| predicted protein [Populus trichocarpa]</t>
  </si>
  <si>
    <t xml:space="preserve">EST 011023ABEA004497HT (ABEA) Royal Gala seedling leaves infected with Venturia inaequalis Malus x domestica cDNA clone ABEA004497, mRNA sequence.</t>
  </si>
  <si>
    <t xml:space="preserve">55584_Nicotiana_tabacum_cultivar_sumsun_NN_mitogen-activated_protein_kinase_(oipk)_mRNA,_complete_cds__Putative_R-Genes,_predicted_from_NCBI_UniGene</t>
  </si>
  <si>
    <t xml:space="preserve">32399</t>
  </si>
  <si>
    <t xml:space="preserve">GCTCAACACCTCCTAAGAAATGATCCTGTCTTAACATGGGAAAGAAGAGTTAAGATTCTAAGAGATTGTGCGCTTGCTTTGAGGTATCTCCACCACTATATAGATGGATGCATTGTTCACAGAGATATTAAGCTTACCAACATCCTTTTGACTGAGAACTTGGATCCCAAGCTTTCTGATTTTGGGTTGGCAAAGATGTTGGGGATGGAGGAGAGCAAAGTATTTACAGATGTCAGAGGAACCATAGGCTATATGGATCCAGAATATATGACCAATGCCAAGTTAACCTGCGCCAGTGATGTCTATAGTTTTGGTATTGTTTCTCTGCAACTGCTATCAGGGCA</t>
  </si>
  <si>
    <t xml:space="preserve">Locus_32399_Transcript_1/1_Confidence_0.000_Length_344</t>
  </si>
  <si>
    <t xml:space="preserve">XP_002319677</t>
  </si>
  <si>
    <t xml:space="preserve">predicted protein [Populus trichocarpa] &gt;gi|222858053|gb|EEE95600.1| predicted protein [Populus trichocarpa]</t>
  </si>
  <si>
    <t xml:space="preserve">EST CCYO3358.g1 CCYO Brachypodium distachyon flower + flower drought Brachypodium distachyon cDNA clone CCYO3358 3', mRNA sequence.</t>
  </si>
  <si>
    <t xml:space="preserve">52799_BR074003_flower_cDNA_library_KFFB_Brassica_rapa_subsp._pekinensis_cDNA_clone_KFFB-033D05_5',_mRNA_sequence__Putative_R-Genes,_predicted_from_NCBI_UniGene</t>
  </si>
  <si>
    <t xml:space="preserve">13843</t>
  </si>
  <si>
    <t xml:space="preserve">CACATGTATACACGAACAGAACAGAGAGATAGAAAGATGCCAGAATACTGTGTAACTGGAGGAACAGGTTTCATAGCTGCCTACTTAGTCAAGGCTTTGCTTGAGAAGGGCCATCTTGTCCGGACCACGGTGCGAGACCCAGAGGATGTGGGGAAGGTTGGCTTTCTGTGGGAATTGAATGGAGCCAAGGAAAGGCTGAAGATGTTCAGAGCTGATTTAATGGAGGAAGGAAGCTTTGACGAGGCTATTCAAGGGGTTGATGGGGTTTTCCACACTGCATCACCTGTGCTTGTTCCATATGACGACAACGTTCAGGCAACTCTGATTGATCCATGTATAAAGGGCACCTTGAATGTGCTGACTTCCTGCTCAAAGACAACGTTCAGGCAACTCTGATTGATCCATGTATAAAGGGCACCTTGAATGTGCTGACTTCCTGCTCAAAAGCACGAGTGAAACGGGTTGTGCTCACCTCTTCTTGCTCTTCGATAAGATATCGTTACGATGCCGAACAAGTCTCTCCGCTCAATGAATCACATTGGAGCGATCCTGAATACTGCAAGAACTACAATCTTTGGTATGCTTATGCAAAGACAACAGCTGAGAAAGAAGCATGGAGAGTGGCCAAGGAGAGCGGAATGGATCTAGTGGTGGTAAATCCCTCATTTGTGGTTGGTCCTCTGCTAGCACCACAACCAACCAGCACATTGCTTATGATACTGGCTATAACAAAAGGTGCAAGAGGTGAGTATCCAAATACAACAGTGGGGTTTGTGCACATAGATGATGTGGTATCTGCACACATCTTAGCCATGGAGGAGAGCAAAGCATCAGGCAGGCTTATATGCTCGAGCTCTGTGGCACACTGGTCCCAGATCATTGAGATGCCATCTTAGCCATGGAGGAGAGCAAAGCATCAGGCAGGCTTATATGCTCGAGCTCTGTGGCACACTGGTCCCAGATCATTGAGATGCTGAGGGCCAAATATCCATCCTATTCATATGAAAGCAAGTGTAGCAGCCAGAAAGGAGACAATAACCCACACAGCATGGATACCAGTAAAATAGCTCAACTGGGGTTTCCTCCTTTCAAAACGCTTGAAAAGATGTTTGATGACTGCATCACAAGTTTCCAAGAGAGAGGATTTCTATGAATTGCACGATGCTTTTGTGTGTTCCAAGTCTTCTTTTTATGCTATGATATGTAATCTAGTTTAGTGTTACCTCATTTCAGCCCTCGATAACGATAAGCATAATTGCTTGCTTTCAGTTTTTCTCCATTGTTGAGTTCAAGTCCCCAAA</t>
  </si>
  <si>
    <t xml:space="preserve">Locus_13843_Transcript_2/4_Confidence_0.583_Length_1301</t>
  </si>
  <si>
    <t xml:space="preserve">EST IB723 RD Prunus persica cDNA, mRNA sequence.</t>
  </si>
  <si>
    <t xml:space="preserve">AFK36139</t>
  </si>
  <si>
    <t xml:space="preserve">EST 061103AFBC001725CT (AFBC) Royal Gala pre-opened floral bud Malus x domestica cDNA clone AFBCC00172, mRNA sequence.</t>
  </si>
  <si>
    <t xml:space="preserve">55118_061103AFBC001725CT_(AFBC)_Royal_Gala_pre-opened_floral_bud_Malus_x_domestica_cDNA_clone_AFBCC00172,_mRNA_sequence__Putative_R-Genes,_predicted_from_NCBI_UniGen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E+000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0"/>
    </font>
    <font>
      <b val="true"/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5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" defaultRowHeight="12" zeroHeight="false" outlineLevelRow="0" outlineLevelCol="0"/>
  <cols>
    <col collapsed="false" customWidth="true" hidden="false" outlineLevel="0" max="1" min="1" style="0" width="6.5"/>
    <col collapsed="false" customWidth="true" hidden="true" outlineLevel="0" max="2" min="2" style="0" width="11.05"/>
    <col collapsed="false" customWidth="true" hidden="false" outlineLevel="0" max="4" min="3" style="0" width="7.5"/>
    <col collapsed="false" customWidth="true" hidden="false" outlineLevel="0" max="5" min="5" style="0" width="11.99"/>
    <col collapsed="false" customWidth="true" hidden="false" outlineLevel="0" max="6" min="6" style="0" width="10.99"/>
    <col collapsed="false" customWidth="true" hidden="false" outlineLevel="0" max="7" min="7" style="0" width="17.32"/>
    <col collapsed="false" customWidth="true" hidden="true" outlineLevel="0" max="10" min="8" style="0" width="11.05"/>
    <col collapsed="false" customWidth="true" hidden="false" outlineLevel="0" max="11" min="11" style="0" width="28.49"/>
    <col collapsed="false" customWidth="true" hidden="false" outlineLevel="0" max="12" min="12" style="0" width="57.15"/>
    <col collapsed="false" customWidth="true" hidden="true" outlineLevel="0" max="13" min="13" style="0" width="11.05"/>
    <col collapsed="false" customWidth="true" hidden="true" outlineLevel="0" max="14" min="14" style="0" width="219.99"/>
    <col collapsed="false" customWidth="true" hidden="true" outlineLevel="0" max="20" min="15" style="0" width="11.05"/>
  </cols>
  <sheetData>
    <row r="1" customFormat="false" ht="15" hidden="false" customHeight="false" outlineLevel="0" collapsed="false">
      <c r="A1" s="1" t="s">
        <v>0</v>
      </c>
    </row>
    <row r="2" customFormat="false" ht="12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0" t="s">
        <v>13</v>
      </c>
      <c r="N2" s="0" t="s">
        <v>14</v>
      </c>
      <c r="O2" s="0" t="s">
        <v>15</v>
      </c>
      <c r="P2" s="0" t="s">
        <v>16</v>
      </c>
      <c r="Q2" s="0" t="s">
        <v>17</v>
      </c>
      <c r="R2" s="0" t="s">
        <v>18</v>
      </c>
      <c r="S2" s="0" t="s">
        <v>19</v>
      </c>
      <c r="T2" s="0" t="s">
        <v>20</v>
      </c>
    </row>
    <row r="3" customFormat="false" ht="12" hidden="false" customHeight="false" outlineLevel="0" collapsed="false">
      <c r="A3" s="3" t="s">
        <v>21</v>
      </c>
      <c r="B3" s="0" t="s">
        <v>22</v>
      </c>
      <c r="C3" s="0" t="n">
        <v>0</v>
      </c>
      <c r="D3" s="0" t="n">
        <v>0</v>
      </c>
      <c r="E3" s="0" t="n">
        <v>36</v>
      </c>
      <c r="F3" s="0" t="n">
        <v>513</v>
      </c>
      <c r="G3" s="0" t="n">
        <f aca="false">IF(H3&gt;0,POWER(2,H3),-1*POWER(2,-1*H3))</f>
        <v>1986.53115487062</v>
      </c>
      <c r="H3" s="0" t="n">
        <v>10.9560357041263</v>
      </c>
      <c r="I3" s="0" t="n">
        <v>2.93509868237765</v>
      </c>
      <c r="J3" s="4" t="n">
        <v>1.20550179989815E-014</v>
      </c>
      <c r="K3" s="4" t="n">
        <v>2.75512877746471E-012</v>
      </c>
      <c r="L3" s="0" t="s">
        <v>23</v>
      </c>
      <c r="M3" s="0" t="s">
        <v>24</v>
      </c>
      <c r="N3" s="0" t="s">
        <v>24</v>
      </c>
      <c r="O3" s="0" t="s">
        <v>25</v>
      </c>
      <c r="P3" s="0" t="s">
        <v>26</v>
      </c>
      <c r="Q3" s="0" t="n">
        <v>13174059</v>
      </c>
      <c r="R3" s="0" t="s">
        <v>27</v>
      </c>
      <c r="S3" s="0" t="n">
        <v>6964</v>
      </c>
      <c r="T3" s="0" t="s">
        <v>28</v>
      </c>
    </row>
    <row r="4" customFormat="false" ht="12" hidden="false" customHeight="false" outlineLevel="0" collapsed="false">
      <c r="A4" s="3" t="s">
        <v>29</v>
      </c>
      <c r="B4" s="0" t="s">
        <v>30</v>
      </c>
      <c r="C4" s="0" t="n">
        <v>0</v>
      </c>
      <c r="D4" s="0" t="n">
        <v>0</v>
      </c>
      <c r="E4" s="0" t="n">
        <v>5</v>
      </c>
      <c r="F4" s="0" t="n">
        <v>91</v>
      </c>
      <c r="G4" s="0" t="n">
        <f aca="false">IF(H4&gt;0,POWER(2,H4),-1*POWER(2,-1*H4))</f>
        <v>348.196704676835</v>
      </c>
      <c r="H4" s="0" t="n">
        <v>8.44375873920577</v>
      </c>
      <c r="I4" s="0" t="n">
        <v>0.441611988590425</v>
      </c>
      <c r="J4" s="4" t="n">
        <v>2.25285545320174E-007</v>
      </c>
      <c r="K4" s="4" t="n">
        <v>6.7539098281512E-006</v>
      </c>
      <c r="L4" s="0" t="s">
        <v>31</v>
      </c>
      <c r="M4" s="0" t="s">
        <v>24</v>
      </c>
      <c r="N4" s="0" t="s">
        <v>24</v>
      </c>
      <c r="O4" s="0" t="s">
        <v>32</v>
      </c>
      <c r="P4" s="0" t="s">
        <v>33</v>
      </c>
      <c r="Q4" s="0" t="n">
        <v>18653347</v>
      </c>
      <c r="R4" s="0" t="s">
        <v>34</v>
      </c>
      <c r="S4" s="0" t="n">
        <v>16101</v>
      </c>
      <c r="T4" s="0" t="s">
        <v>35</v>
      </c>
    </row>
    <row r="5" customFormat="false" ht="12" hidden="false" customHeight="false" outlineLevel="0" collapsed="false">
      <c r="A5" s="3" t="s">
        <v>36</v>
      </c>
      <c r="B5" s="0" t="s">
        <v>37</v>
      </c>
      <c r="C5" s="0" t="n">
        <v>0</v>
      </c>
      <c r="D5" s="0" t="n">
        <v>1</v>
      </c>
      <c r="E5" s="0" t="n">
        <v>36</v>
      </c>
      <c r="F5" s="0" t="n">
        <v>490</v>
      </c>
      <c r="G5" s="0" t="n">
        <f aca="false">IF(H5&gt;0,POWER(2,H5),-1*POWER(2,-1*H5))</f>
        <v>347.689347376651</v>
      </c>
      <c r="H5" s="0" t="n">
        <v>8.44165505574073</v>
      </c>
      <c r="I5" s="0" t="n">
        <v>2.87786284199254</v>
      </c>
      <c r="J5" s="4" t="n">
        <v>1.31454576301759E-013</v>
      </c>
      <c r="K5" s="4" t="n">
        <v>2.33671249129342E-011</v>
      </c>
      <c r="L5" s="0" t="s">
        <v>38</v>
      </c>
      <c r="M5" s="0" t="s">
        <v>24</v>
      </c>
      <c r="N5" s="0" t="s">
        <v>24</v>
      </c>
      <c r="O5" s="0" t="s">
        <v>39</v>
      </c>
      <c r="P5" s="0" t="s">
        <v>40</v>
      </c>
      <c r="Q5" s="0" t="n">
        <v>12317687</v>
      </c>
      <c r="R5" s="0" t="s">
        <v>41</v>
      </c>
      <c r="S5" s="0" t="n">
        <v>8583</v>
      </c>
      <c r="T5" s="0" t="s">
        <v>42</v>
      </c>
    </row>
    <row r="6" customFormat="false" ht="12" hidden="false" customHeight="false" outlineLevel="0" collapsed="false">
      <c r="A6" s="3" t="s">
        <v>43</v>
      </c>
      <c r="B6" s="0" t="s">
        <v>44</v>
      </c>
      <c r="C6" s="0" t="n">
        <v>0</v>
      </c>
      <c r="D6" s="0" t="n">
        <v>0</v>
      </c>
      <c r="E6" s="0" t="n">
        <v>3</v>
      </c>
      <c r="F6" s="0" t="n">
        <v>58</v>
      </c>
      <c r="G6" s="0" t="n">
        <f aca="false">IF(H6&gt;0,POWER(2,H6),-1*POWER(2,-1*H6))</f>
        <v>221.614572763406</v>
      </c>
      <c r="H6" s="0" t="n">
        <v>7.79190894193006</v>
      </c>
      <c r="I6" s="0" t="n">
        <v>-0.200202015522631</v>
      </c>
      <c r="J6" s="4" t="n">
        <v>4.70784328618381E-006</v>
      </c>
      <c r="K6" s="4" t="n">
        <v>9.47736594036574E-005</v>
      </c>
      <c r="L6" s="0" t="s">
        <v>45</v>
      </c>
      <c r="M6" s="0" t="s">
        <v>24</v>
      </c>
      <c r="N6" s="0" t="s">
        <v>24</v>
      </c>
      <c r="O6" s="0" t="s">
        <v>46</v>
      </c>
      <c r="P6" s="0" t="s">
        <v>47</v>
      </c>
      <c r="Q6" s="0" t="n">
        <v>2402741</v>
      </c>
      <c r="R6" s="0" t="s">
        <v>48</v>
      </c>
      <c r="S6" s="0" t="n">
        <v>8384</v>
      </c>
      <c r="T6" s="0" t="s">
        <v>49</v>
      </c>
    </row>
    <row r="7" customFormat="false" ht="12" hidden="false" customHeight="false" outlineLevel="0" collapsed="false">
      <c r="A7" s="3" t="s">
        <v>50</v>
      </c>
      <c r="B7" s="0" t="s">
        <v>51</v>
      </c>
      <c r="C7" s="0" t="n">
        <v>0</v>
      </c>
      <c r="D7" s="0" t="n">
        <v>0</v>
      </c>
      <c r="E7" s="0" t="n">
        <v>22</v>
      </c>
      <c r="F7" s="0" t="n">
        <v>39</v>
      </c>
      <c r="G7" s="0" t="n">
        <f aca="false">IF(H7&gt;0,POWER(2,H7),-1*POWER(2,-1*H7))</f>
        <v>221.614572763406</v>
      </c>
      <c r="H7" s="0" t="n">
        <v>7.79190894193006</v>
      </c>
      <c r="I7" s="0" t="n">
        <v>-0.132969141288081</v>
      </c>
      <c r="J7" s="4" t="n">
        <v>2.2094172968598E-008</v>
      </c>
      <c r="K7" s="4" t="n">
        <v>9.14604600041036E-007</v>
      </c>
      <c r="L7" s="0" t="s">
        <v>52</v>
      </c>
      <c r="M7" s="0" t="s">
        <v>24</v>
      </c>
      <c r="N7" s="0" t="s">
        <v>24</v>
      </c>
      <c r="O7" s="0" t="s">
        <v>53</v>
      </c>
      <c r="P7" s="0" t="s">
        <v>54</v>
      </c>
      <c r="Q7" s="0" t="n">
        <v>3160560</v>
      </c>
      <c r="R7" s="0" t="s">
        <v>55</v>
      </c>
      <c r="S7" s="0" t="n">
        <v>7452</v>
      </c>
      <c r="T7" s="0" t="s">
        <v>56</v>
      </c>
    </row>
    <row r="8" customFormat="false" ht="12" hidden="false" customHeight="false" outlineLevel="0" collapsed="false">
      <c r="A8" s="3" t="s">
        <v>57</v>
      </c>
      <c r="B8" s="0" t="s">
        <v>58</v>
      </c>
      <c r="C8" s="0" t="n">
        <v>0</v>
      </c>
      <c r="D8" s="0" t="n">
        <v>0</v>
      </c>
      <c r="E8" s="0" t="n">
        <v>3</v>
      </c>
      <c r="F8" s="0" t="n">
        <v>30</v>
      </c>
      <c r="G8" s="0" t="n">
        <f aca="false">IF(H8&gt;0,POWER(2,H8),-1*POWER(2,-1*H8))</f>
        <v>120.348867232662</v>
      </c>
      <c r="H8" s="0" t="n">
        <v>6.91107875248026</v>
      </c>
      <c r="I8" s="0" t="n">
        <v>-1.04923920564154</v>
      </c>
      <c r="J8" s="4" t="n">
        <v>7.32004397288815E-005</v>
      </c>
      <c r="K8" s="0" t="n">
        <v>0.00101263090503886</v>
      </c>
      <c r="L8" s="0" t="s">
        <v>59</v>
      </c>
      <c r="M8" s="0" t="s">
        <v>24</v>
      </c>
      <c r="N8" s="0" t="s">
        <v>24</v>
      </c>
      <c r="O8" s="0" t="s">
        <v>32</v>
      </c>
      <c r="P8" s="0" t="s">
        <v>33</v>
      </c>
      <c r="Q8" s="0" t="n">
        <v>18731109</v>
      </c>
      <c r="R8" s="0" t="s">
        <v>60</v>
      </c>
      <c r="S8" s="0" t="n">
        <v>6441</v>
      </c>
      <c r="T8" s="0" t="s">
        <v>61</v>
      </c>
    </row>
    <row r="9" customFormat="false" ht="12" hidden="false" customHeight="false" outlineLevel="0" collapsed="false">
      <c r="A9" s="3" t="s">
        <v>62</v>
      </c>
      <c r="B9" s="0" t="s">
        <v>63</v>
      </c>
      <c r="C9" s="0" t="n">
        <v>0</v>
      </c>
      <c r="D9" s="0" t="n">
        <v>0</v>
      </c>
      <c r="E9" s="0" t="n">
        <v>12</v>
      </c>
      <c r="F9" s="0" t="n">
        <v>21</v>
      </c>
      <c r="G9" s="0" t="n">
        <f aca="false">IF(H9&gt;0,POWER(2,H9),-1*POWER(2,-1*H9))</f>
        <v>120.348867232662</v>
      </c>
      <c r="H9" s="0" t="n">
        <v>6.91107875248026</v>
      </c>
      <c r="I9" s="0" t="n">
        <v>-0.999312623927603</v>
      </c>
      <c r="J9" s="4" t="n">
        <v>8.74976215263273E-006</v>
      </c>
      <c r="K9" s="0" t="n">
        <v>0.000161882504262008</v>
      </c>
      <c r="L9" s="0" t="s">
        <v>64</v>
      </c>
      <c r="M9" s="0" t="s">
        <v>24</v>
      </c>
      <c r="N9" s="0" t="s">
        <v>24</v>
      </c>
      <c r="O9" s="0" t="s">
        <v>53</v>
      </c>
      <c r="P9" s="0" t="s">
        <v>54</v>
      </c>
      <c r="Q9" s="0" t="n">
        <v>20893753</v>
      </c>
      <c r="R9" s="0" t="s">
        <v>65</v>
      </c>
      <c r="S9" s="0" t="n">
        <v>6880</v>
      </c>
      <c r="T9" s="0" t="s">
        <v>66</v>
      </c>
    </row>
    <row r="10" customFormat="false" ht="12" hidden="false" customHeight="false" outlineLevel="0" collapsed="false">
      <c r="A10" s="3" t="s">
        <v>67</v>
      </c>
      <c r="B10" s="0" t="s">
        <v>68</v>
      </c>
      <c r="C10" s="0" t="n">
        <v>8</v>
      </c>
      <c r="D10" s="0" t="n">
        <v>11</v>
      </c>
      <c r="E10" s="0" t="n">
        <v>1838</v>
      </c>
      <c r="F10" s="0" t="n">
        <v>980</v>
      </c>
      <c r="G10" s="0" t="n">
        <f aca="false">IF(H10&gt;0,POWER(2,H10),-1*POWER(2,-1*H10))</f>
        <v>118.503836721725</v>
      </c>
      <c r="H10" s="0" t="n">
        <v>6.88878995885438</v>
      </c>
      <c r="I10" s="0" t="n">
        <v>5.40798613043784</v>
      </c>
      <c r="J10" s="4" t="n">
        <v>2.8896171461288E-029</v>
      </c>
      <c r="K10" s="4" t="n">
        <v>7.85889175232649E-026</v>
      </c>
      <c r="L10" s="0" t="s">
        <v>69</v>
      </c>
      <c r="M10" s="0" t="s">
        <v>24</v>
      </c>
      <c r="N10" s="0" t="s">
        <v>24</v>
      </c>
      <c r="O10" s="0" t="s">
        <v>70</v>
      </c>
      <c r="P10" s="0" t="s">
        <v>71</v>
      </c>
      <c r="Q10" s="0" t="s">
        <v>24</v>
      </c>
      <c r="R10" s="0" t="s">
        <v>24</v>
      </c>
      <c r="S10" s="0" t="n">
        <v>10661</v>
      </c>
      <c r="T10" s="0" t="s">
        <v>72</v>
      </c>
    </row>
    <row r="11" customFormat="false" ht="12" hidden="false" customHeight="false" outlineLevel="0" collapsed="false">
      <c r="A11" s="3" t="s">
        <v>73</v>
      </c>
      <c r="B11" s="0" t="s">
        <v>74</v>
      </c>
      <c r="C11" s="0" t="n">
        <v>0</v>
      </c>
      <c r="D11" s="0" t="n">
        <v>0</v>
      </c>
      <c r="E11" s="0" t="n">
        <v>13</v>
      </c>
      <c r="F11" s="0" t="n">
        <v>19</v>
      </c>
      <c r="G11" s="0" t="n">
        <f aca="false">IF(H11&gt;0,POWER(2,H11),-1*POWER(2,-1*H11))</f>
        <v>116.732234892278</v>
      </c>
      <c r="H11" s="0" t="n">
        <v>6.86705919724321</v>
      </c>
      <c r="I11" s="0" t="n">
        <v>-1.03749886852274</v>
      </c>
      <c r="J11" s="4" t="n">
        <v>1.05596741487941E-005</v>
      </c>
      <c r="K11" s="0" t="n">
        <v>0.000190698179166503</v>
      </c>
      <c r="L11" s="0" t="s">
        <v>75</v>
      </c>
      <c r="M11" s="0" t="s">
        <v>24</v>
      </c>
      <c r="N11" s="0" t="s">
        <v>24</v>
      </c>
      <c r="O11" s="0" t="s">
        <v>76</v>
      </c>
      <c r="P11" s="0" t="s">
        <v>77</v>
      </c>
      <c r="Q11" s="0" t="n">
        <v>17849663</v>
      </c>
      <c r="R11" s="0" t="s">
        <v>78</v>
      </c>
      <c r="S11" s="0" t="n">
        <v>16055</v>
      </c>
      <c r="T11" s="0" t="s">
        <v>79</v>
      </c>
    </row>
    <row r="12" customFormat="false" ht="12" hidden="false" customHeight="false" outlineLevel="0" collapsed="false">
      <c r="A12" s="3" t="s">
        <v>80</v>
      </c>
      <c r="B12" s="0" t="s">
        <v>81</v>
      </c>
      <c r="C12" s="0" t="n">
        <v>10</v>
      </c>
      <c r="D12" s="0" t="n">
        <v>8</v>
      </c>
      <c r="E12" s="0" t="n">
        <v>519</v>
      </c>
      <c r="F12" s="0" t="n">
        <v>1031</v>
      </c>
      <c r="G12" s="0" t="n">
        <f aca="false">IF(H12&gt;0,POWER(2,H12),-1*POWER(2,-1*H12))</f>
        <v>68.7636066338647</v>
      </c>
      <c r="H12" s="0" t="n">
        <v>6.10357331067968</v>
      </c>
      <c r="I12" s="0" t="n">
        <v>4.50079973043488</v>
      </c>
      <c r="J12" s="4" t="n">
        <v>7.7782525838321E-025</v>
      </c>
      <c r="K12" s="4" t="n">
        <v>9.61568797829462E-022</v>
      </c>
      <c r="L12" s="0" t="s">
        <v>82</v>
      </c>
      <c r="M12" s="0" t="s">
        <v>24</v>
      </c>
      <c r="N12" s="0" t="s">
        <v>24</v>
      </c>
      <c r="O12" s="0" t="s">
        <v>83</v>
      </c>
      <c r="P12" s="0" t="s">
        <v>84</v>
      </c>
      <c r="Q12" s="0" t="n">
        <v>18568654</v>
      </c>
      <c r="R12" s="0" t="s">
        <v>85</v>
      </c>
      <c r="S12" s="0" t="n">
        <v>14455</v>
      </c>
      <c r="T12" s="0" t="s">
        <v>86</v>
      </c>
    </row>
    <row r="13" customFormat="false" ht="12" hidden="false" customHeight="false" outlineLevel="0" collapsed="false">
      <c r="A13" s="3" t="s">
        <v>87</v>
      </c>
      <c r="B13" s="0" t="s">
        <v>88</v>
      </c>
      <c r="C13" s="0" t="n">
        <v>1</v>
      </c>
      <c r="D13" s="0" t="n">
        <v>0</v>
      </c>
      <c r="E13" s="0" t="n">
        <v>39</v>
      </c>
      <c r="F13" s="0" t="n">
        <v>57</v>
      </c>
      <c r="G13" s="0" t="n">
        <f aca="false">IF(H13&gt;0,POWER(2,H13),-1*POWER(2,-1*H13))</f>
        <v>63.6059439166651</v>
      </c>
      <c r="H13" s="0" t="n">
        <v>5.99108968521474</v>
      </c>
      <c r="I13" s="0" t="n">
        <v>0.532799380160658</v>
      </c>
      <c r="J13" s="4" t="n">
        <v>7.0699024691103E-010</v>
      </c>
      <c r="K13" s="4" t="n">
        <v>4.62926354146148E-008</v>
      </c>
      <c r="L13" s="0" t="s">
        <v>89</v>
      </c>
      <c r="M13" s="0" t="s">
        <v>24</v>
      </c>
      <c r="N13" s="0" t="s">
        <v>24</v>
      </c>
      <c r="O13" s="0" t="s">
        <v>90</v>
      </c>
      <c r="P13" s="0" t="s">
        <v>91</v>
      </c>
      <c r="Q13" s="0" t="n">
        <v>17849663</v>
      </c>
      <c r="R13" s="0" t="s">
        <v>78</v>
      </c>
      <c r="S13" s="0" t="n">
        <v>8315</v>
      </c>
      <c r="T13" s="0" t="s">
        <v>92</v>
      </c>
    </row>
    <row r="14" customFormat="false" ht="12" hidden="false" customHeight="false" outlineLevel="0" collapsed="false">
      <c r="A14" s="3" t="s">
        <v>93</v>
      </c>
      <c r="B14" s="0" t="s">
        <v>94</v>
      </c>
      <c r="C14" s="0" t="n">
        <v>3</v>
      </c>
      <c r="D14" s="0" t="n">
        <v>2</v>
      </c>
      <c r="E14" s="0" t="n">
        <v>35</v>
      </c>
      <c r="F14" s="0" t="n">
        <v>363</v>
      </c>
      <c r="G14" s="0" t="n">
        <f aca="false">IF(H14&gt;0,POWER(2,H14),-1*POWER(2,-1*H14))</f>
        <v>61.6317325831193</v>
      </c>
      <c r="H14" s="0" t="n">
        <v>5.94560144341624</v>
      </c>
      <c r="I14" s="0" t="n">
        <v>2.50180748587164</v>
      </c>
      <c r="J14" s="4" t="n">
        <v>1.43910024142959E-010</v>
      </c>
      <c r="K14" s="4" t="n">
        <v>1.13446983380176E-008</v>
      </c>
      <c r="L14" s="0" t="s">
        <v>95</v>
      </c>
      <c r="M14" s="0" t="s">
        <v>24</v>
      </c>
      <c r="N14" s="0" t="s">
        <v>24</v>
      </c>
      <c r="O14" s="0" t="s">
        <v>96</v>
      </c>
      <c r="P14" s="0" t="s">
        <v>97</v>
      </c>
      <c r="Q14" s="0" t="n">
        <v>13174059</v>
      </c>
      <c r="R14" s="0" t="s">
        <v>27</v>
      </c>
      <c r="S14" s="0" t="n">
        <v>8583</v>
      </c>
      <c r="T14" s="0" t="s">
        <v>42</v>
      </c>
    </row>
    <row r="15" customFormat="false" ht="12" hidden="false" customHeight="false" outlineLevel="0" collapsed="false">
      <c r="A15" s="3" t="s">
        <v>98</v>
      </c>
      <c r="B15" s="0" t="s">
        <v>99</v>
      </c>
      <c r="C15" s="0" t="n">
        <v>5</v>
      </c>
      <c r="D15" s="0" t="n">
        <v>2</v>
      </c>
      <c r="E15" s="0" t="n">
        <v>82</v>
      </c>
      <c r="F15" s="0" t="n">
        <v>413</v>
      </c>
      <c r="G15" s="0" t="n">
        <f aca="false">IF(H15&gt;0,POWER(2,H15),-1*POWER(2,-1*H15))</f>
        <v>55.4218898966454</v>
      </c>
      <c r="H15" s="0" t="n">
        <v>5.79238400271192</v>
      </c>
      <c r="I15" s="0" t="n">
        <v>2.83338555096788</v>
      </c>
      <c r="J15" s="4" t="n">
        <v>2.80345217925867E-013</v>
      </c>
      <c r="K15" s="4" t="n">
        <v>4.64911517800597E-011</v>
      </c>
      <c r="L15" s="0" t="s">
        <v>100</v>
      </c>
      <c r="M15" s="0" t="s">
        <v>24</v>
      </c>
      <c r="N15" s="0" t="s">
        <v>24</v>
      </c>
      <c r="O15" s="0" t="s">
        <v>101</v>
      </c>
      <c r="P15" s="0" t="s">
        <v>102</v>
      </c>
      <c r="Q15" s="0" t="n">
        <v>13189179</v>
      </c>
      <c r="R15" s="0" t="s">
        <v>103</v>
      </c>
      <c r="S15" s="0" t="n">
        <v>9045</v>
      </c>
      <c r="T15" s="0" t="s">
        <v>104</v>
      </c>
    </row>
    <row r="16" customFormat="false" ht="12" hidden="false" customHeight="false" outlineLevel="0" collapsed="false">
      <c r="A16" s="3" t="s">
        <v>105</v>
      </c>
      <c r="B16" s="0" t="s">
        <v>106</v>
      </c>
      <c r="C16" s="0" t="n">
        <v>2</v>
      </c>
      <c r="D16" s="0" t="n">
        <v>1</v>
      </c>
      <c r="E16" s="0" t="n">
        <v>75</v>
      </c>
      <c r="F16" s="0" t="n">
        <v>127</v>
      </c>
      <c r="G16" s="0" t="n">
        <f aca="false">IF(H16&gt;0,POWER(2,H16),-1*POWER(2,-1*H16))</f>
        <v>50.7223149674621</v>
      </c>
      <c r="H16" s="0" t="n">
        <v>5.66454868649761</v>
      </c>
      <c r="I16" s="0" t="n">
        <v>1.5923018730978</v>
      </c>
      <c r="J16" s="4" t="n">
        <v>2.34531823917876E-012</v>
      </c>
      <c r="K16" s="4" t="n">
        <v>3.03741048337832E-010</v>
      </c>
      <c r="L16" s="0" t="s">
        <v>107</v>
      </c>
      <c r="M16" s="0" t="n">
        <v>54793</v>
      </c>
      <c r="N16" s="0" t="s">
        <v>108</v>
      </c>
      <c r="O16" s="0" t="s">
        <v>109</v>
      </c>
      <c r="P16" s="0" t="s">
        <v>110</v>
      </c>
      <c r="Q16" s="0" t="n">
        <v>18629092</v>
      </c>
      <c r="R16" s="0" t="s">
        <v>111</v>
      </c>
      <c r="S16" s="0" t="n">
        <v>14137</v>
      </c>
      <c r="T16" s="0" t="s">
        <v>112</v>
      </c>
    </row>
    <row r="17" customFormat="false" ht="12" hidden="false" customHeight="false" outlineLevel="0" collapsed="false">
      <c r="A17" s="3" t="s">
        <v>113</v>
      </c>
      <c r="B17" s="0" t="s">
        <v>114</v>
      </c>
      <c r="C17" s="0" t="n">
        <v>5</v>
      </c>
      <c r="D17" s="0" t="n">
        <v>2</v>
      </c>
      <c r="E17" s="0" t="n">
        <v>49</v>
      </c>
      <c r="F17" s="0" t="n">
        <v>301</v>
      </c>
      <c r="G17" s="0" t="n">
        <f aca="false">IF(H17&gt;0,POWER(2,H17),-1*POWER(2,-1*H17))</f>
        <v>39.1962582952695</v>
      </c>
      <c r="H17" s="0" t="n">
        <v>5.29264403503126</v>
      </c>
      <c r="I17" s="0" t="n">
        <v>2.3419291330963</v>
      </c>
      <c r="J17" s="4" t="n">
        <v>1.45389948422502E-010</v>
      </c>
      <c r="K17" s="4" t="n">
        <v>1.1428238229037E-008</v>
      </c>
      <c r="L17" s="0" t="s">
        <v>115</v>
      </c>
      <c r="M17" s="0" t="s">
        <v>24</v>
      </c>
      <c r="N17" s="0" t="s">
        <v>24</v>
      </c>
      <c r="O17" s="0" t="s">
        <v>116</v>
      </c>
      <c r="P17" s="0" t="s">
        <v>117</v>
      </c>
      <c r="Q17" s="0" t="n">
        <v>11683320</v>
      </c>
      <c r="R17" s="0" t="s">
        <v>118</v>
      </c>
      <c r="S17" s="0" t="n">
        <v>8773</v>
      </c>
      <c r="T17" s="0" t="s">
        <v>119</v>
      </c>
    </row>
    <row r="18" customFormat="false" ht="12" hidden="false" customHeight="false" outlineLevel="0" collapsed="false">
      <c r="A18" s="3" t="s">
        <v>120</v>
      </c>
      <c r="B18" s="0" t="s">
        <v>121</v>
      </c>
      <c r="C18" s="0" t="n">
        <v>4</v>
      </c>
      <c r="D18" s="0" t="n">
        <v>0</v>
      </c>
      <c r="E18" s="0" t="n">
        <v>79</v>
      </c>
      <c r="F18" s="0" t="n">
        <v>109</v>
      </c>
      <c r="G18" s="0" t="n">
        <f aca="false">IF(H18&gt;0,POWER(2,H18),-1*POWER(2,-1*H18))</f>
        <v>36.0333730820849</v>
      </c>
      <c r="H18" s="0" t="n">
        <v>5.17126180357743</v>
      </c>
      <c r="I18" s="0" t="n">
        <v>1.5074232662913</v>
      </c>
      <c r="J18" s="4" t="n">
        <v>3.33138154584763E-011</v>
      </c>
      <c r="K18" s="4" t="n">
        <v>3.03022019740528E-009</v>
      </c>
      <c r="L18" s="0" t="s">
        <v>122</v>
      </c>
      <c r="M18" s="0" t="s">
        <v>24</v>
      </c>
      <c r="N18" s="0" t="s">
        <v>24</v>
      </c>
      <c r="O18" s="0" t="s">
        <v>123</v>
      </c>
      <c r="P18" s="0" t="s">
        <v>124</v>
      </c>
      <c r="Q18" s="0" t="n">
        <v>13215473</v>
      </c>
      <c r="R18" s="0" t="s">
        <v>125</v>
      </c>
      <c r="S18" s="0" t="n">
        <v>10977</v>
      </c>
      <c r="T18" s="0" t="s">
        <v>126</v>
      </c>
    </row>
    <row r="19" customFormat="false" ht="12" hidden="false" customHeight="false" outlineLevel="0" collapsed="false">
      <c r="A19" s="3" t="s">
        <v>127</v>
      </c>
      <c r="B19" s="0" t="s">
        <v>128</v>
      </c>
      <c r="C19" s="0" t="n">
        <v>0</v>
      </c>
      <c r="D19" s="0" t="n">
        <v>1</v>
      </c>
      <c r="E19" s="0" t="n">
        <v>11</v>
      </c>
      <c r="F19" s="0" t="n">
        <v>39</v>
      </c>
      <c r="G19" s="0" t="n">
        <f aca="false">IF(H19&gt;0,POWER(2,H19),-1*POWER(2,-1*H19))</f>
        <v>33.215626337225</v>
      </c>
      <c r="H19" s="0" t="n">
        <v>5.05379021403344</v>
      </c>
      <c r="I19" s="0" t="n">
        <v>-0.404864590998561</v>
      </c>
      <c r="J19" s="4" t="n">
        <v>6.43596104944782E-006</v>
      </c>
      <c r="K19" s="0" t="n">
        <v>0.000124229121832386</v>
      </c>
      <c r="L19" s="0" t="s">
        <v>129</v>
      </c>
      <c r="M19" s="0" t="s">
        <v>24</v>
      </c>
      <c r="N19" s="0" t="s">
        <v>24</v>
      </c>
      <c r="O19" s="0" t="s">
        <v>130</v>
      </c>
      <c r="P19" s="0" t="s">
        <v>131</v>
      </c>
      <c r="Q19" s="0" t="n">
        <v>18543165</v>
      </c>
      <c r="R19" s="0" t="s">
        <v>132</v>
      </c>
      <c r="S19" s="0" t="n">
        <v>9073</v>
      </c>
      <c r="T19" s="0" t="s">
        <v>133</v>
      </c>
    </row>
    <row r="20" customFormat="false" ht="12" hidden="false" customHeight="false" outlineLevel="0" collapsed="false">
      <c r="A20" s="3" t="s">
        <v>134</v>
      </c>
      <c r="B20" s="0" t="s">
        <v>135</v>
      </c>
      <c r="C20" s="0" t="n">
        <v>31</v>
      </c>
      <c r="D20" s="0" t="n">
        <v>17</v>
      </c>
      <c r="E20" s="0" t="n">
        <v>200</v>
      </c>
      <c r="F20" s="0" t="n">
        <v>1671</v>
      </c>
      <c r="G20" s="0" t="n">
        <f aca="false">IF(H20&gt;0,POWER(2,H20),-1*POWER(2,-1*H20))</f>
        <v>31.3660987723995</v>
      </c>
      <c r="H20" s="0" t="n">
        <v>4.97113419685456</v>
      </c>
      <c r="I20" s="0" t="n">
        <v>4.75367963342822</v>
      </c>
      <c r="J20" s="4" t="n">
        <v>6.24713313661521E-012</v>
      </c>
      <c r="K20" s="4" t="n">
        <v>7.07930332985516E-010</v>
      </c>
      <c r="L20" s="0" t="s">
        <v>136</v>
      </c>
      <c r="M20" s="0" t="s">
        <v>24</v>
      </c>
      <c r="N20" s="0" t="s">
        <v>24</v>
      </c>
      <c r="O20" s="0" t="s">
        <v>137</v>
      </c>
      <c r="P20" s="0" t="s">
        <v>138</v>
      </c>
      <c r="Q20" s="0" t="n">
        <v>4709185</v>
      </c>
      <c r="R20" s="0" t="s">
        <v>139</v>
      </c>
      <c r="S20" s="0" t="n">
        <v>16001</v>
      </c>
      <c r="T20" s="0" t="s">
        <v>140</v>
      </c>
    </row>
    <row r="21" customFormat="false" ht="12" hidden="false" customHeight="false" outlineLevel="0" collapsed="false">
      <c r="A21" s="3" t="s">
        <v>141</v>
      </c>
      <c r="B21" s="0" t="s">
        <v>142</v>
      </c>
      <c r="C21" s="0" t="n">
        <v>1</v>
      </c>
      <c r="D21" s="0" t="n">
        <v>2</v>
      </c>
      <c r="E21" s="0" t="n">
        <v>23</v>
      </c>
      <c r="F21" s="0" t="n">
        <v>99</v>
      </c>
      <c r="G21" s="0" t="n">
        <f aca="false">IF(H21&gt;0,POWER(2,H21),-1*POWER(2,-1*H21))</f>
        <v>30.6617286365019</v>
      </c>
      <c r="H21" s="0" t="n">
        <v>4.93836712994692</v>
      </c>
      <c r="I21" s="0" t="n">
        <v>0.858002154683657</v>
      </c>
      <c r="J21" s="4" t="n">
        <v>9.64326301252644E-008</v>
      </c>
      <c r="K21" s="4" t="n">
        <v>3.26609992716913E-006</v>
      </c>
      <c r="L21" s="0" t="s">
        <v>143</v>
      </c>
      <c r="M21" s="0" t="s">
        <v>24</v>
      </c>
      <c r="N21" s="0" t="s">
        <v>24</v>
      </c>
      <c r="O21" s="0" t="s">
        <v>24</v>
      </c>
      <c r="P21" s="0" t="s">
        <v>24</v>
      </c>
      <c r="Q21" s="0" t="n">
        <v>2140260</v>
      </c>
      <c r="R21" s="0" t="s">
        <v>144</v>
      </c>
      <c r="S21" s="0" t="n">
        <v>8690</v>
      </c>
      <c r="T21" s="0" t="s">
        <v>145</v>
      </c>
    </row>
    <row r="22" customFormat="false" ht="12" hidden="false" customHeight="false" outlineLevel="0" collapsed="false">
      <c r="A22" s="3" t="s">
        <v>146</v>
      </c>
      <c r="B22" s="0" t="s">
        <v>147</v>
      </c>
      <c r="C22" s="0" t="n">
        <v>3</v>
      </c>
      <c r="D22" s="0" t="n">
        <v>2</v>
      </c>
      <c r="E22" s="0" t="n">
        <v>46</v>
      </c>
      <c r="F22" s="0" t="n">
        <v>132</v>
      </c>
      <c r="G22" s="0" t="n">
        <f aca="false">IF(H22&gt;0,POWER(2,H22),-1*POWER(2,-1*H22))</f>
        <v>27.5875919989099</v>
      </c>
      <c r="H22" s="0" t="n">
        <v>4.78594763048966</v>
      </c>
      <c r="I22" s="0" t="n">
        <v>1.41455855808314</v>
      </c>
      <c r="J22" s="4" t="n">
        <v>1.4501723500798E-009</v>
      </c>
      <c r="K22" s="4" t="n">
        <v>8.53686956820788E-008</v>
      </c>
      <c r="L22" s="0" t="s">
        <v>148</v>
      </c>
      <c r="M22" s="0" t="n">
        <v>38307</v>
      </c>
      <c r="N22" s="0" t="s">
        <v>149</v>
      </c>
      <c r="O22" s="0" t="s">
        <v>150</v>
      </c>
      <c r="P22" s="0" t="s">
        <v>151</v>
      </c>
      <c r="Q22" s="0" t="n">
        <v>18659751</v>
      </c>
      <c r="R22" s="0" t="s">
        <v>152</v>
      </c>
      <c r="S22" s="0" t="n">
        <v>9243</v>
      </c>
      <c r="T22" s="0" t="s">
        <v>153</v>
      </c>
    </row>
    <row r="23" customFormat="false" ht="12" hidden="false" customHeight="false" outlineLevel="0" collapsed="false">
      <c r="A23" s="3" t="s">
        <v>154</v>
      </c>
      <c r="B23" s="0" t="s">
        <v>155</v>
      </c>
      <c r="C23" s="0" t="n">
        <v>120</v>
      </c>
      <c r="D23" s="0" t="n">
        <v>72</v>
      </c>
      <c r="E23" s="0" t="n">
        <v>1119</v>
      </c>
      <c r="F23" s="0" t="n">
        <v>5091</v>
      </c>
      <c r="G23" s="0" t="n">
        <f aca="false">IF(H23&gt;0,POWER(2,H23),-1*POWER(2,-1*H23))</f>
        <v>26.114741043275</v>
      </c>
      <c r="H23" s="0" t="n">
        <v>4.70679249274131</v>
      </c>
      <c r="I23" s="0" t="n">
        <v>6.50536507370286</v>
      </c>
      <c r="J23" s="4" t="n">
        <v>1.93263062064233E-014</v>
      </c>
      <c r="K23" s="4" t="n">
        <v>4.20494039916875E-012</v>
      </c>
      <c r="L23" s="0" t="s">
        <v>156</v>
      </c>
      <c r="M23" s="0" t="n">
        <v>28694</v>
      </c>
      <c r="N23" s="0" t="s">
        <v>157</v>
      </c>
      <c r="O23" s="0" t="s">
        <v>158</v>
      </c>
      <c r="P23" s="0" t="s">
        <v>159</v>
      </c>
      <c r="Q23" s="0" t="n">
        <v>10398133</v>
      </c>
      <c r="R23" s="0" t="s">
        <v>160</v>
      </c>
      <c r="S23" s="0" t="n">
        <v>10182</v>
      </c>
      <c r="T23" s="0" t="s">
        <v>161</v>
      </c>
    </row>
    <row r="24" customFormat="false" ht="12" hidden="false" customHeight="false" outlineLevel="0" collapsed="false">
      <c r="A24" s="3" t="s">
        <v>162</v>
      </c>
      <c r="B24" s="0" t="s">
        <v>163</v>
      </c>
      <c r="C24" s="0" t="n">
        <v>123</v>
      </c>
      <c r="D24" s="0" t="n">
        <v>106</v>
      </c>
      <c r="E24" s="0" t="n">
        <v>565</v>
      </c>
      <c r="F24" s="0" t="n">
        <v>6379</v>
      </c>
      <c r="G24" s="0" t="n">
        <f aca="false">IF(H24&gt;0,POWER(2,H24),-1*POWER(2,-1*H24))</f>
        <v>24.4877640963161</v>
      </c>
      <c r="H24" s="0" t="n">
        <v>4.61398914668154</v>
      </c>
      <c r="I24" s="0" t="n">
        <v>6.65211763898487</v>
      </c>
      <c r="J24" s="4" t="n">
        <v>2.37567950028453E-010</v>
      </c>
      <c r="K24" s="4" t="n">
        <v>1.77017411970516E-008</v>
      </c>
      <c r="L24" s="0" t="s">
        <v>164</v>
      </c>
      <c r="M24" s="0" t="s">
        <v>24</v>
      </c>
      <c r="N24" s="0" t="s">
        <v>24</v>
      </c>
      <c r="O24" s="0" t="s">
        <v>165</v>
      </c>
      <c r="P24" s="0" t="s">
        <v>166</v>
      </c>
      <c r="Q24" s="0" t="n">
        <v>10398525</v>
      </c>
      <c r="R24" s="0" t="s">
        <v>167</v>
      </c>
      <c r="S24" s="0" t="n">
        <v>11842</v>
      </c>
      <c r="T24" s="0" t="s">
        <v>168</v>
      </c>
    </row>
    <row r="25" customFormat="false" ht="12" hidden="false" customHeight="false" outlineLevel="0" collapsed="false">
      <c r="A25" s="3" t="s">
        <v>169</v>
      </c>
      <c r="B25" s="0" t="s">
        <v>170</v>
      </c>
      <c r="C25" s="0" t="n">
        <v>3</v>
      </c>
      <c r="D25" s="0" t="n">
        <v>5</v>
      </c>
      <c r="E25" s="0" t="n">
        <v>48</v>
      </c>
      <c r="F25" s="0" t="n">
        <v>194</v>
      </c>
      <c r="G25" s="0" t="n">
        <f aca="false">IF(H25&gt;0,POWER(2,H25),-1*POWER(2,-1*H25))</f>
        <v>23.8141935295811</v>
      </c>
      <c r="H25" s="0" t="n">
        <v>4.57374978738209</v>
      </c>
      <c r="I25" s="0" t="n">
        <v>1.84957133215923</v>
      </c>
      <c r="J25" s="4" t="n">
        <v>2.08649585025084E-009</v>
      </c>
      <c r="K25" s="4" t="n">
        <v>1.17244685205108E-007</v>
      </c>
      <c r="L25" s="0" t="s">
        <v>171</v>
      </c>
      <c r="M25" s="0" t="s">
        <v>24</v>
      </c>
      <c r="N25" s="0" t="s">
        <v>24</v>
      </c>
      <c r="O25" s="0" t="s">
        <v>172</v>
      </c>
      <c r="P25" s="0" t="s">
        <v>173</v>
      </c>
      <c r="Q25" s="0" t="n">
        <v>18723929</v>
      </c>
      <c r="R25" s="0" t="s">
        <v>174</v>
      </c>
      <c r="S25" s="0" t="n">
        <v>15812</v>
      </c>
      <c r="T25" s="0" t="s">
        <v>175</v>
      </c>
    </row>
    <row r="26" customFormat="false" ht="12" hidden="false" customHeight="false" outlineLevel="0" collapsed="false">
      <c r="A26" s="3" t="s">
        <v>176</v>
      </c>
      <c r="B26" s="0" t="s">
        <v>177</v>
      </c>
      <c r="C26" s="0" t="n">
        <v>6</v>
      </c>
      <c r="D26" s="0" t="n">
        <v>15</v>
      </c>
      <c r="E26" s="0" t="n">
        <v>246</v>
      </c>
      <c r="F26" s="0" t="n">
        <v>333</v>
      </c>
      <c r="G26" s="0" t="n">
        <f aca="false">IF(H26&gt;0,POWER(2,H26),-1*POWER(2,-1*H26))</f>
        <v>22.0622691490223</v>
      </c>
      <c r="H26" s="0" t="n">
        <v>4.46350927755206</v>
      </c>
      <c r="I26" s="0" t="n">
        <v>3.14413141300532</v>
      </c>
      <c r="J26" s="4" t="n">
        <v>4.95021274154204E-014</v>
      </c>
      <c r="K26" s="4" t="n">
        <v>9.5482933284907E-012</v>
      </c>
      <c r="L26" s="0" t="s">
        <v>178</v>
      </c>
      <c r="M26" s="0" t="s">
        <v>24</v>
      </c>
      <c r="N26" s="0" t="s">
        <v>24</v>
      </c>
      <c r="O26" s="0" t="s">
        <v>179</v>
      </c>
      <c r="P26" s="0" t="s">
        <v>180</v>
      </c>
      <c r="Q26" s="0" t="n">
        <v>13204343</v>
      </c>
      <c r="R26" s="0" t="s">
        <v>181</v>
      </c>
      <c r="S26" s="0" t="n">
        <v>13867</v>
      </c>
      <c r="T26" s="0" t="s">
        <v>182</v>
      </c>
    </row>
    <row r="27" customFormat="false" ht="12" hidden="false" customHeight="false" outlineLevel="0" collapsed="false">
      <c r="A27" s="3" t="s">
        <v>183</v>
      </c>
      <c r="B27" s="0" t="s">
        <v>184</v>
      </c>
      <c r="C27" s="0" t="n">
        <v>1</v>
      </c>
      <c r="D27" s="0" t="n">
        <v>1</v>
      </c>
      <c r="E27" s="0" t="n">
        <v>15</v>
      </c>
      <c r="F27" s="0" t="n">
        <v>42</v>
      </c>
      <c r="G27" s="0" t="n">
        <f aca="false">IF(H27&gt;0,POWER(2,H27),-1*POWER(2,-1*H27))</f>
        <v>20.8219150200251</v>
      </c>
      <c r="H27" s="0" t="n">
        <v>4.3800308562644</v>
      </c>
      <c r="I27" s="0" t="n">
        <v>-0.187464120989956</v>
      </c>
      <c r="J27" s="4" t="n">
        <v>2.05702391628491E-005</v>
      </c>
      <c r="K27" s="0" t="n">
        <v>0.000339070958890412</v>
      </c>
      <c r="L27" s="0" t="s">
        <v>185</v>
      </c>
      <c r="M27" s="0" t="s">
        <v>24</v>
      </c>
      <c r="N27" s="0" t="s">
        <v>24</v>
      </c>
      <c r="O27" s="0" t="s">
        <v>186</v>
      </c>
      <c r="P27" s="0" t="s">
        <v>187</v>
      </c>
      <c r="Q27" s="0" t="n">
        <v>20876943</v>
      </c>
      <c r="R27" s="0" t="s">
        <v>188</v>
      </c>
      <c r="S27" s="0" t="n">
        <v>16070</v>
      </c>
      <c r="T27" s="0" t="s">
        <v>189</v>
      </c>
    </row>
    <row r="28" customFormat="false" ht="12" hidden="false" customHeight="false" outlineLevel="0" collapsed="false">
      <c r="A28" s="3" t="s">
        <v>190</v>
      </c>
      <c r="B28" s="0" t="s">
        <v>191</v>
      </c>
      <c r="C28" s="0" t="n">
        <v>0</v>
      </c>
      <c r="D28" s="0" t="n">
        <v>2</v>
      </c>
      <c r="E28" s="0" t="n">
        <v>4</v>
      </c>
      <c r="F28" s="0" t="n">
        <v>50</v>
      </c>
      <c r="G28" s="0" t="n">
        <f aca="false">IF(H28&gt;0,POWER(2,H28),-1*POWER(2,-1*H28))</f>
        <v>19.7313151280814</v>
      </c>
      <c r="H28" s="0" t="n">
        <v>4.30241521240497</v>
      </c>
      <c r="I28" s="0" t="n">
        <v>-0.301589636929975</v>
      </c>
      <c r="J28" s="0" t="n">
        <v>0.000136158710129089</v>
      </c>
      <c r="K28" s="0" t="n">
        <v>0.00170650158496812</v>
      </c>
      <c r="L28" s="0" t="s">
        <v>192</v>
      </c>
      <c r="M28" s="0" t="s">
        <v>24</v>
      </c>
      <c r="N28" s="0" t="s">
        <v>24</v>
      </c>
      <c r="O28" s="0" t="s">
        <v>193</v>
      </c>
      <c r="P28" s="0" t="s">
        <v>194</v>
      </c>
      <c r="Q28" s="0" t="n">
        <v>18498269</v>
      </c>
      <c r="R28" s="0" t="s">
        <v>195</v>
      </c>
      <c r="S28" s="0" t="n">
        <v>11025</v>
      </c>
      <c r="T28" s="0" t="s">
        <v>196</v>
      </c>
    </row>
    <row r="29" customFormat="false" ht="12" hidden="false" customHeight="false" outlineLevel="0" collapsed="false">
      <c r="A29" s="3" t="s">
        <v>197</v>
      </c>
      <c r="B29" s="0" t="s">
        <v>198</v>
      </c>
      <c r="C29" s="0" t="n">
        <v>1</v>
      </c>
      <c r="D29" s="0" t="n">
        <v>1</v>
      </c>
      <c r="E29" s="0" t="n">
        <v>10</v>
      </c>
      <c r="F29" s="0" t="n">
        <v>41</v>
      </c>
      <c r="G29" s="0" t="n">
        <f aca="false">IF(H29&gt;0,POWER(2,H29),-1*POWER(2,-1*H29))</f>
        <v>18.6407152361377</v>
      </c>
      <c r="H29" s="0" t="n">
        <v>4.22038531152293</v>
      </c>
      <c r="I29" s="0" t="n">
        <v>-0.350339535784652</v>
      </c>
      <c r="J29" s="4" t="n">
        <v>2.83862869325168E-005</v>
      </c>
      <c r="K29" s="0" t="n">
        <v>0.000445997600059884</v>
      </c>
      <c r="L29" s="0" t="s">
        <v>199</v>
      </c>
      <c r="M29" s="0" t="n">
        <v>54770</v>
      </c>
      <c r="N29" s="0" t="s">
        <v>200</v>
      </c>
      <c r="O29" s="0" t="s">
        <v>201</v>
      </c>
      <c r="P29" s="0" t="s">
        <v>202</v>
      </c>
      <c r="Q29" s="0" t="n">
        <v>13214984</v>
      </c>
      <c r="R29" s="0" t="s">
        <v>203</v>
      </c>
      <c r="S29" s="0" t="n">
        <v>13894</v>
      </c>
      <c r="T29" s="0" t="s">
        <v>204</v>
      </c>
    </row>
    <row r="30" customFormat="false" ht="12" hidden="false" customHeight="false" outlineLevel="0" collapsed="false">
      <c r="A30" s="3" t="s">
        <v>205</v>
      </c>
      <c r="B30" s="0" t="s">
        <v>206</v>
      </c>
      <c r="C30" s="0" t="n">
        <v>0</v>
      </c>
      <c r="D30" s="0" t="n">
        <v>3</v>
      </c>
      <c r="E30" s="0" t="n">
        <v>8</v>
      </c>
      <c r="F30" s="0" t="n">
        <v>64</v>
      </c>
      <c r="G30" s="0" t="n">
        <f aca="false">IF(H30&gt;0,POWER(2,H30),-1*POWER(2,-1*H30))</f>
        <v>18.1238621796518</v>
      </c>
      <c r="H30" s="0" t="n">
        <v>4.1798185201225</v>
      </c>
      <c r="I30" s="0" t="n">
        <v>0.120535792256395</v>
      </c>
      <c r="J30" s="4" t="n">
        <v>9.97839346126596E-005</v>
      </c>
      <c r="K30" s="0" t="n">
        <v>0.00132446250349463</v>
      </c>
      <c r="L30" s="0" t="s">
        <v>207</v>
      </c>
      <c r="M30" s="0" t="s">
        <v>24</v>
      </c>
      <c r="N30" s="0" t="s">
        <v>24</v>
      </c>
      <c r="O30" s="0" t="s">
        <v>208</v>
      </c>
      <c r="P30" s="0" t="s">
        <v>77</v>
      </c>
      <c r="Q30" s="0" t="n">
        <v>18723713</v>
      </c>
      <c r="R30" s="0" t="s">
        <v>209</v>
      </c>
      <c r="S30" s="0" t="n">
        <v>5153</v>
      </c>
      <c r="T30" s="0" t="s">
        <v>210</v>
      </c>
    </row>
    <row r="31" customFormat="false" ht="12" hidden="false" customHeight="false" outlineLevel="0" collapsed="false">
      <c r="A31" s="3" t="s">
        <v>211</v>
      </c>
      <c r="B31" s="0" t="s">
        <v>212</v>
      </c>
      <c r="C31" s="0" t="n">
        <v>5</v>
      </c>
      <c r="D31" s="0" t="n">
        <v>2</v>
      </c>
      <c r="E31" s="0" t="n">
        <v>64</v>
      </c>
      <c r="F31" s="0" t="n">
        <v>89</v>
      </c>
      <c r="G31" s="0" t="n">
        <f aca="false">IF(H31&gt;0,POWER(2,H31),-1*POWER(2,-1*H31))</f>
        <v>17.1517794989173</v>
      </c>
      <c r="H31" s="0" t="n">
        <v>4.10028635881205</v>
      </c>
      <c r="I31" s="0" t="n">
        <v>1.25469218518606</v>
      </c>
      <c r="J31" s="4" t="n">
        <v>8.38824799504482E-009</v>
      </c>
      <c r="K31" s="4" t="n">
        <v>3.94697544500405E-007</v>
      </c>
      <c r="L31" s="0" t="s">
        <v>213</v>
      </c>
      <c r="M31" s="0" t="s">
        <v>24</v>
      </c>
      <c r="N31" s="0" t="s">
        <v>24</v>
      </c>
      <c r="O31" s="0" t="s">
        <v>179</v>
      </c>
      <c r="P31" s="0" t="s">
        <v>180</v>
      </c>
      <c r="Q31" s="0" t="n">
        <v>13198942</v>
      </c>
      <c r="R31" s="0" t="s">
        <v>214</v>
      </c>
      <c r="S31" s="0" t="n">
        <v>13846</v>
      </c>
      <c r="T31" s="0" t="s">
        <v>215</v>
      </c>
    </row>
    <row r="32" customFormat="false" ht="12" hidden="false" customHeight="false" outlineLevel="0" collapsed="false">
      <c r="A32" s="3" t="s">
        <v>216</v>
      </c>
      <c r="B32" s="0" t="s">
        <v>217</v>
      </c>
      <c r="C32" s="0" t="n">
        <v>64</v>
      </c>
      <c r="D32" s="0" t="n">
        <v>48</v>
      </c>
      <c r="E32" s="0" t="n">
        <v>453</v>
      </c>
      <c r="F32" s="0" t="n">
        <v>1847</v>
      </c>
      <c r="G32" s="0" t="n">
        <f aca="false">IF(H32&gt;0,POWER(2,H32),-1*POWER(2,-1*H32))</f>
        <v>16.5682829035408</v>
      </c>
      <c r="H32" s="0" t="n">
        <v>4.05035218779616</v>
      </c>
      <c r="I32" s="0" t="n">
        <v>5.10852396253384</v>
      </c>
      <c r="J32" s="4" t="n">
        <v>1.60208359062811E-012</v>
      </c>
      <c r="K32" s="4" t="n">
        <v>2.14639740957206E-010</v>
      </c>
      <c r="L32" s="0" t="s">
        <v>218</v>
      </c>
      <c r="M32" s="0" t="s">
        <v>24</v>
      </c>
      <c r="N32" s="0" t="s">
        <v>24</v>
      </c>
      <c r="O32" s="0" t="s">
        <v>219</v>
      </c>
      <c r="P32" s="0" t="s">
        <v>220</v>
      </c>
      <c r="Q32" s="0" t="n">
        <v>4710193</v>
      </c>
      <c r="R32" s="0" t="s">
        <v>221</v>
      </c>
      <c r="S32" s="0" t="n">
        <v>10319</v>
      </c>
      <c r="T32" s="0" t="s">
        <v>222</v>
      </c>
    </row>
    <row r="33" customFormat="false" ht="12" hidden="false" customHeight="false" outlineLevel="0" collapsed="false">
      <c r="A33" s="3" t="s">
        <v>223</v>
      </c>
      <c r="B33" s="0" t="s">
        <v>224</v>
      </c>
      <c r="C33" s="0" t="n">
        <v>1</v>
      </c>
      <c r="D33" s="0" t="n">
        <v>1</v>
      </c>
      <c r="E33" s="0" t="n">
        <v>10</v>
      </c>
      <c r="F33" s="0" t="n">
        <v>35</v>
      </c>
      <c r="G33" s="0" t="n">
        <f aca="false">IF(H33&gt;0,POWER(2,H33),-1*POWER(2,-1*H33))</f>
        <v>16.4595154522503</v>
      </c>
      <c r="H33" s="0" t="n">
        <v>4.04084996011682</v>
      </c>
      <c r="I33" s="0" t="n">
        <v>-0.513198108476428</v>
      </c>
      <c r="J33" s="4" t="n">
        <v>5.49204572467936E-005</v>
      </c>
      <c r="K33" s="0" t="n">
        <v>0.000787386228645781</v>
      </c>
      <c r="L33" s="0" t="s">
        <v>225</v>
      </c>
      <c r="M33" s="0" t="s">
        <v>24</v>
      </c>
      <c r="N33" s="0" t="s">
        <v>24</v>
      </c>
      <c r="O33" s="0" t="s">
        <v>226</v>
      </c>
      <c r="P33" s="0" t="s">
        <v>227</v>
      </c>
      <c r="Q33" s="0" t="n">
        <v>18543165</v>
      </c>
      <c r="R33" s="0" t="s">
        <v>132</v>
      </c>
      <c r="S33" s="0" t="n">
        <v>9073</v>
      </c>
      <c r="T33" s="0" t="s">
        <v>133</v>
      </c>
    </row>
    <row r="34" customFormat="false" ht="12" hidden="false" customHeight="false" outlineLevel="0" collapsed="false">
      <c r="A34" s="3" t="s">
        <v>228</v>
      </c>
      <c r="B34" s="0" t="s">
        <v>229</v>
      </c>
      <c r="C34" s="0" t="n">
        <v>15</v>
      </c>
      <c r="D34" s="0" t="n">
        <v>19</v>
      </c>
      <c r="E34" s="0" t="n">
        <v>161</v>
      </c>
      <c r="F34" s="0" t="n">
        <v>514</v>
      </c>
      <c r="G34" s="0" t="n">
        <f aca="false">IF(H34&gt;0,POWER(2,H34),-1*POWER(2,-1*H34))</f>
        <v>15.9491846148277</v>
      </c>
      <c r="H34" s="0" t="n">
        <v>3.99541076450673</v>
      </c>
      <c r="I34" s="0" t="n">
        <v>3.35605355243804</v>
      </c>
      <c r="J34" s="4" t="n">
        <v>3.83831770709114E-011</v>
      </c>
      <c r="K34" s="4" t="n">
        <v>3.4226467763855E-009</v>
      </c>
      <c r="L34" s="0" t="s">
        <v>230</v>
      </c>
      <c r="M34" s="0" t="n">
        <v>20694</v>
      </c>
      <c r="N34" s="0" t="s">
        <v>231</v>
      </c>
      <c r="O34" s="0" t="s">
        <v>232</v>
      </c>
      <c r="P34" s="0" t="s">
        <v>233</v>
      </c>
      <c r="Q34" s="0" t="n">
        <v>11149381</v>
      </c>
      <c r="R34" s="0" t="s">
        <v>234</v>
      </c>
      <c r="S34" s="0" t="n">
        <v>5816</v>
      </c>
      <c r="T34" s="0" t="s">
        <v>235</v>
      </c>
    </row>
    <row r="35" customFormat="false" ht="12" hidden="false" customHeight="false" outlineLevel="0" collapsed="false">
      <c r="A35" s="3" t="s">
        <v>236</v>
      </c>
      <c r="B35" s="0" t="s">
        <v>237</v>
      </c>
      <c r="C35" s="0" t="n">
        <v>3</v>
      </c>
      <c r="D35" s="0" t="n">
        <v>3</v>
      </c>
      <c r="E35" s="0" t="n">
        <v>17</v>
      </c>
      <c r="F35" s="0" t="n">
        <v>95</v>
      </c>
      <c r="G35" s="0" t="n">
        <f aca="false">IF(H35&gt;0,POWER(2,H35),-1*POWER(2,-1*H35))</f>
        <v>14.5826167606705</v>
      </c>
      <c r="H35" s="0" t="n">
        <v>3.86617772051279</v>
      </c>
      <c r="I35" s="0" t="n">
        <v>0.777374047292957</v>
      </c>
      <c r="J35" s="4" t="n">
        <v>7.30927194469713E-006</v>
      </c>
      <c r="K35" s="0" t="n">
        <v>0.000138144731813709</v>
      </c>
      <c r="L35" s="0" t="s">
        <v>238</v>
      </c>
      <c r="M35" s="0" t="s">
        <v>24</v>
      </c>
      <c r="N35" s="0" t="s">
        <v>24</v>
      </c>
      <c r="O35" s="0" t="s">
        <v>239</v>
      </c>
      <c r="P35" s="0" t="s">
        <v>240</v>
      </c>
      <c r="Q35" s="0" t="n">
        <v>18428500</v>
      </c>
      <c r="R35" s="0" t="s">
        <v>241</v>
      </c>
      <c r="S35" s="0" t="n">
        <v>8438</v>
      </c>
      <c r="T35" s="0" t="s">
        <v>242</v>
      </c>
    </row>
    <row r="36" customFormat="false" ht="12" hidden="false" customHeight="false" outlineLevel="0" collapsed="false">
      <c r="A36" s="3" t="s">
        <v>243</v>
      </c>
      <c r="B36" s="0" t="s">
        <v>244</v>
      </c>
      <c r="C36" s="0" t="n">
        <v>2</v>
      </c>
      <c r="D36" s="0" t="n">
        <v>2</v>
      </c>
      <c r="E36" s="0" t="n">
        <v>7</v>
      </c>
      <c r="F36" s="0" t="n">
        <v>67</v>
      </c>
      <c r="G36" s="0" t="n">
        <f aca="false">IF(H36&gt;0,POWER(2,H36),-1*POWER(2,-1*H36))</f>
        <v>14.2154376287885</v>
      </c>
      <c r="H36" s="0" t="n">
        <v>3.82938660861715</v>
      </c>
      <c r="I36" s="0" t="n">
        <v>0.177001268562143</v>
      </c>
      <c r="J36" s="0" t="n">
        <v>0.000166291893021015</v>
      </c>
      <c r="K36" s="0" t="n">
        <v>0.00202627267674397</v>
      </c>
      <c r="L36" s="0" t="s">
        <v>245</v>
      </c>
      <c r="M36" s="0" t="s">
        <v>24</v>
      </c>
      <c r="N36" s="0" t="s">
        <v>24</v>
      </c>
      <c r="O36" s="0" t="s">
        <v>246</v>
      </c>
      <c r="P36" s="0" t="s">
        <v>247</v>
      </c>
      <c r="Q36" s="0" t="n">
        <v>2326746</v>
      </c>
      <c r="R36" s="0" t="s">
        <v>248</v>
      </c>
      <c r="S36" s="0" t="n">
        <v>7002</v>
      </c>
      <c r="T36" s="0" t="s">
        <v>249</v>
      </c>
    </row>
    <row r="37" customFormat="false" ht="12" hidden="false" customHeight="false" outlineLevel="0" collapsed="false">
      <c r="A37" s="3" t="s">
        <v>250</v>
      </c>
      <c r="B37" s="0" t="s">
        <v>251</v>
      </c>
      <c r="C37" s="0" t="n">
        <v>13</v>
      </c>
      <c r="D37" s="0" t="n">
        <v>4</v>
      </c>
      <c r="E37" s="0" t="n">
        <v>139</v>
      </c>
      <c r="F37" s="0" t="n">
        <v>162</v>
      </c>
      <c r="G37" s="0" t="n">
        <f aca="false">IF(H37&gt;0,POWER(2,H37),-1*POWER(2,-1*H37))</f>
        <v>14.1392093032387</v>
      </c>
      <c r="H37" s="0" t="n">
        <v>3.82162953850059</v>
      </c>
      <c r="I37" s="0" t="n">
        <v>2.24439044998139</v>
      </c>
      <c r="J37" s="4" t="n">
        <v>7.10223223671879E-010</v>
      </c>
      <c r="K37" s="4" t="n">
        <v>4.63212014729115E-008</v>
      </c>
      <c r="L37" s="0" t="s">
        <v>252</v>
      </c>
      <c r="M37" s="0" t="s">
        <v>24</v>
      </c>
      <c r="N37" s="0" t="s">
        <v>24</v>
      </c>
      <c r="O37" s="0" t="s">
        <v>253</v>
      </c>
      <c r="P37" s="0" t="s">
        <v>254</v>
      </c>
      <c r="Q37" s="0" t="n">
        <v>13198942</v>
      </c>
      <c r="R37" s="0" t="s">
        <v>214</v>
      </c>
      <c r="S37" s="0" t="n">
        <v>8480</v>
      </c>
      <c r="T37" s="0" t="s">
        <v>255</v>
      </c>
    </row>
    <row r="38" customFormat="false" ht="12" hidden="false" customHeight="false" outlineLevel="0" collapsed="false">
      <c r="A38" s="3" t="s">
        <v>256</v>
      </c>
      <c r="B38" s="0" t="s">
        <v>257</v>
      </c>
      <c r="C38" s="0" t="n">
        <v>43</v>
      </c>
      <c r="D38" s="0" t="n">
        <v>35</v>
      </c>
      <c r="E38" s="0" t="n">
        <v>252</v>
      </c>
      <c r="F38" s="0" t="n">
        <v>1111</v>
      </c>
      <c r="G38" s="0" t="n">
        <f aca="false">IF(H38&gt;0,POWER(2,H38),-1*POWER(2,-1*H38))</f>
        <v>14.0873068088421</v>
      </c>
      <c r="H38" s="0" t="n">
        <v>3.81632392052272</v>
      </c>
      <c r="I38" s="0" t="n">
        <v>4.36786788595534</v>
      </c>
      <c r="J38" s="4" t="n">
        <v>1.29254123281853E-010</v>
      </c>
      <c r="K38" s="4" t="n">
        <v>1.03696884687214E-008</v>
      </c>
      <c r="L38" s="0" t="s">
        <v>258</v>
      </c>
      <c r="M38" s="0" t="s">
        <v>24</v>
      </c>
      <c r="N38" s="0" t="s">
        <v>24</v>
      </c>
      <c r="O38" s="0" t="s">
        <v>259</v>
      </c>
      <c r="P38" s="0" t="s">
        <v>260</v>
      </c>
      <c r="Q38" s="0" t="n">
        <v>13186937</v>
      </c>
      <c r="R38" s="0" t="s">
        <v>261</v>
      </c>
      <c r="S38" s="0" t="n">
        <v>10211</v>
      </c>
      <c r="T38" s="0" t="s">
        <v>262</v>
      </c>
    </row>
    <row r="39" customFormat="false" ht="12" hidden="false" customHeight="false" outlineLevel="0" collapsed="false">
      <c r="A39" s="3" t="s">
        <v>263</v>
      </c>
      <c r="B39" s="0" t="s">
        <v>264</v>
      </c>
      <c r="C39" s="0" t="n">
        <v>88</v>
      </c>
      <c r="D39" s="0" t="n">
        <v>80</v>
      </c>
      <c r="E39" s="0" t="n">
        <v>749</v>
      </c>
      <c r="F39" s="0" t="n">
        <v>2124</v>
      </c>
      <c r="G39" s="0" t="n">
        <f aca="false">IF(H39&gt;0,POWER(2,H39),-1*POWER(2,-1*H39))</f>
        <v>13.8061320865462</v>
      </c>
      <c r="H39" s="0" t="n">
        <v>3.78723728695545</v>
      </c>
      <c r="I39" s="0" t="n">
        <v>5.45704858484286</v>
      </c>
      <c r="J39" s="4" t="n">
        <v>4.51402542568704E-013</v>
      </c>
      <c r="K39" s="4" t="n">
        <v>7.01531140013773E-011</v>
      </c>
      <c r="L39" s="0" t="s">
        <v>265</v>
      </c>
      <c r="M39" s="0" t="n">
        <v>53731</v>
      </c>
      <c r="N39" s="0" t="s">
        <v>266</v>
      </c>
      <c r="O39" s="0" t="s">
        <v>267</v>
      </c>
      <c r="P39" s="0" t="s">
        <v>268</v>
      </c>
      <c r="Q39" s="0" t="n">
        <v>10398111</v>
      </c>
      <c r="R39" s="0" t="s">
        <v>269</v>
      </c>
      <c r="S39" s="0" t="n">
        <v>14161</v>
      </c>
      <c r="T39" s="0" t="s">
        <v>270</v>
      </c>
    </row>
    <row r="40" customFormat="false" ht="12" hidden="false" customHeight="false" outlineLevel="0" collapsed="false">
      <c r="A40" s="3" t="s">
        <v>271</v>
      </c>
      <c r="B40" s="0" t="s">
        <v>272</v>
      </c>
      <c r="C40" s="0" t="n">
        <v>0</v>
      </c>
      <c r="D40" s="0" t="n">
        <v>2</v>
      </c>
      <c r="E40" s="0" t="n">
        <v>4</v>
      </c>
      <c r="F40" s="0" t="n">
        <v>32</v>
      </c>
      <c r="G40" s="0" t="n">
        <f aca="false">IF(H40&gt;0,POWER(2,H40),-1*POWER(2,-1*H40))</f>
        <v>13.1877157764191</v>
      </c>
      <c r="H40" s="0" t="n">
        <v>3.72112279416865</v>
      </c>
      <c r="I40" s="0" t="n">
        <v>-0.832865047012256</v>
      </c>
      <c r="J40" s="0" t="n">
        <v>0.000942628385800479</v>
      </c>
      <c r="K40" s="0" t="n">
        <v>0.00874933181532201</v>
      </c>
      <c r="L40" s="0" t="s">
        <v>273</v>
      </c>
      <c r="M40" s="0" t="s">
        <v>24</v>
      </c>
      <c r="N40" s="0" t="s">
        <v>24</v>
      </c>
      <c r="O40" s="0" t="s">
        <v>274</v>
      </c>
      <c r="P40" s="0" t="s">
        <v>275</v>
      </c>
      <c r="Q40" s="0" t="n">
        <v>18724639</v>
      </c>
      <c r="R40" s="0" t="s">
        <v>276</v>
      </c>
      <c r="S40" s="0" t="n">
        <v>7094</v>
      </c>
      <c r="T40" s="0" t="s">
        <v>277</v>
      </c>
    </row>
    <row r="41" customFormat="false" ht="12" hidden="false" customHeight="false" outlineLevel="0" collapsed="false">
      <c r="A41" s="3" t="s">
        <v>278</v>
      </c>
      <c r="B41" s="0" t="s">
        <v>279</v>
      </c>
      <c r="C41" s="0" t="n">
        <v>3</v>
      </c>
      <c r="D41" s="0" t="n">
        <v>3</v>
      </c>
      <c r="E41" s="0" t="n">
        <v>18</v>
      </c>
      <c r="F41" s="0" t="n">
        <v>80</v>
      </c>
      <c r="G41" s="0" t="n">
        <f aca="false">IF(H41&gt;0,POWER(2,H41),-1*POWER(2,-1*H41))</f>
        <v>12.7642786928893</v>
      </c>
      <c r="H41" s="0" t="n">
        <v>3.67404010849657</v>
      </c>
      <c r="I41" s="0" t="n">
        <v>0.606646196033276</v>
      </c>
      <c r="J41" s="4" t="n">
        <v>1.30930197836273E-005</v>
      </c>
      <c r="K41" s="0" t="n">
        <v>0.000229587916863514</v>
      </c>
      <c r="L41" s="0" t="s">
        <v>280</v>
      </c>
      <c r="M41" s="0" t="n">
        <v>51262</v>
      </c>
      <c r="N41" s="0" t="s">
        <v>281</v>
      </c>
      <c r="O41" s="0" t="s">
        <v>282</v>
      </c>
      <c r="P41" s="0" t="s">
        <v>283</v>
      </c>
      <c r="Q41" s="0" t="n">
        <v>11145866</v>
      </c>
      <c r="R41" s="0" t="s">
        <v>284</v>
      </c>
      <c r="S41" s="0" t="n">
        <v>10277</v>
      </c>
      <c r="T41" s="0" t="s">
        <v>285</v>
      </c>
    </row>
    <row r="42" customFormat="false" ht="12" hidden="false" customHeight="false" outlineLevel="0" collapsed="false">
      <c r="A42" s="3" t="s">
        <v>286</v>
      </c>
      <c r="B42" s="0" t="s">
        <v>287</v>
      </c>
      <c r="C42" s="0" t="n">
        <v>1</v>
      </c>
      <c r="D42" s="0" t="n">
        <v>2</v>
      </c>
      <c r="E42" s="0" t="n">
        <v>8</v>
      </c>
      <c r="F42" s="0" t="n">
        <v>41</v>
      </c>
      <c r="G42" s="0" t="n">
        <f aca="false">IF(H42&gt;0,POWER(2,H42),-1*POWER(2,-1*H42))</f>
        <v>12.3564436095007</v>
      </c>
      <c r="H42" s="0" t="n">
        <v>3.62719166618556</v>
      </c>
      <c r="I42" s="0" t="n">
        <v>-0.378017518557034</v>
      </c>
      <c r="J42" s="0" t="n">
        <v>0.000448380345889274</v>
      </c>
      <c r="K42" s="0" t="n">
        <v>0.00474867611649166</v>
      </c>
      <c r="L42" s="0" t="s">
        <v>288</v>
      </c>
      <c r="M42" s="0" t="s">
        <v>24</v>
      </c>
      <c r="N42" s="0" t="s">
        <v>24</v>
      </c>
      <c r="O42" s="0" t="s">
        <v>289</v>
      </c>
      <c r="P42" s="0" t="s">
        <v>290</v>
      </c>
      <c r="Q42" s="0" t="n">
        <v>18452676</v>
      </c>
      <c r="R42" s="0" t="s">
        <v>291</v>
      </c>
      <c r="S42" s="0" t="n">
        <v>7008</v>
      </c>
      <c r="T42" s="0" t="s">
        <v>292</v>
      </c>
    </row>
    <row r="43" customFormat="false" ht="12" hidden="false" customHeight="false" outlineLevel="0" collapsed="false">
      <c r="A43" s="3" t="s">
        <v>293</v>
      </c>
      <c r="B43" s="0" t="s">
        <v>294</v>
      </c>
      <c r="C43" s="0" t="n">
        <v>4</v>
      </c>
      <c r="D43" s="0" t="n">
        <v>1</v>
      </c>
      <c r="E43" s="0" t="n">
        <v>16</v>
      </c>
      <c r="F43" s="0" t="n">
        <v>62</v>
      </c>
      <c r="G43" s="0" t="n">
        <f aca="false">IF(H43&gt;0,POWER(2,H43),-1*POWER(2,-1*H43))</f>
        <v>12.1129826424512</v>
      </c>
      <c r="H43" s="0" t="n">
        <v>3.59848224593523</v>
      </c>
      <c r="I43" s="0" t="n">
        <v>0.290135740582602</v>
      </c>
      <c r="J43" s="4" t="n">
        <v>4.76447552809267E-005</v>
      </c>
      <c r="K43" s="0" t="n">
        <v>0.000695541819310447</v>
      </c>
      <c r="L43" s="0" t="s">
        <v>295</v>
      </c>
      <c r="M43" s="0" t="s">
        <v>24</v>
      </c>
      <c r="N43" s="0" t="s">
        <v>24</v>
      </c>
      <c r="O43" s="0" t="s">
        <v>296</v>
      </c>
      <c r="P43" s="0" t="s">
        <v>77</v>
      </c>
      <c r="Q43" s="0" t="n">
        <v>19570798</v>
      </c>
      <c r="R43" s="0" t="s">
        <v>297</v>
      </c>
      <c r="S43" s="0" t="n">
        <v>8583</v>
      </c>
      <c r="T43" s="0" t="s">
        <v>42</v>
      </c>
    </row>
    <row r="44" customFormat="false" ht="12" hidden="false" customHeight="false" outlineLevel="0" collapsed="false">
      <c r="A44" s="3" t="s">
        <v>298</v>
      </c>
      <c r="B44" s="0" t="s">
        <v>299</v>
      </c>
      <c r="C44" s="0" t="n">
        <v>0</v>
      </c>
      <c r="D44" s="0" t="n">
        <v>2</v>
      </c>
      <c r="E44" s="0" t="n">
        <v>10</v>
      </c>
      <c r="F44" s="0" t="n">
        <v>23</v>
      </c>
      <c r="G44" s="0" t="n">
        <f aca="false">IF(H44&gt;0,POWER(2,H44),-1*POWER(2,-1*H44))</f>
        <v>12.0971158844754</v>
      </c>
      <c r="H44" s="0" t="n">
        <v>3.59659122543413</v>
      </c>
      <c r="I44" s="0" t="n">
        <v>-0.913436873021193</v>
      </c>
      <c r="J44" s="0" t="n">
        <v>0.000457378260028234</v>
      </c>
      <c r="K44" s="0" t="n">
        <v>0.00482979154723339</v>
      </c>
      <c r="L44" s="0" t="s">
        <v>300</v>
      </c>
      <c r="M44" s="0" t="n">
        <v>65030</v>
      </c>
      <c r="N44" s="0" t="s">
        <v>301</v>
      </c>
      <c r="O44" s="0" t="s">
        <v>302</v>
      </c>
      <c r="P44" s="0" t="s">
        <v>303</v>
      </c>
      <c r="Q44" s="0" t="n">
        <v>20565894</v>
      </c>
      <c r="R44" s="0" t="s">
        <v>304</v>
      </c>
      <c r="S44" s="0" t="n">
        <v>6491</v>
      </c>
      <c r="T44" s="0" t="s">
        <v>305</v>
      </c>
    </row>
    <row r="45" customFormat="false" ht="12" hidden="false" customHeight="false" outlineLevel="0" collapsed="false">
      <c r="A45" s="3" t="s">
        <v>306</v>
      </c>
      <c r="B45" s="0" t="s">
        <v>307</v>
      </c>
      <c r="C45" s="0" t="n">
        <v>26</v>
      </c>
      <c r="D45" s="0" t="n">
        <v>11</v>
      </c>
      <c r="E45" s="0" t="n">
        <v>142</v>
      </c>
      <c r="F45" s="0" t="n">
        <v>413</v>
      </c>
      <c r="G45" s="0" t="n">
        <f aca="false">IF(H45&gt;0,POWER(2,H45),-1*POWER(2,-1*H45))</f>
        <v>12.0579466733846</v>
      </c>
      <c r="H45" s="0" t="n">
        <v>3.59191234902955</v>
      </c>
      <c r="I45" s="0" t="n">
        <v>3.10434949602435</v>
      </c>
      <c r="J45" s="4" t="n">
        <v>3.56451655077059E-009</v>
      </c>
      <c r="K45" s="4" t="n">
        <v>1.85716775155762E-007</v>
      </c>
      <c r="L45" s="0" t="s">
        <v>308</v>
      </c>
      <c r="M45" s="0" t="n">
        <v>54770</v>
      </c>
      <c r="N45" s="0" t="s">
        <v>200</v>
      </c>
      <c r="O45" s="0" t="s">
        <v>309</v>
      </c>
      <c r="P45" s="0" t="s">
        <v>310</v>
      </c>
      <c r="Q45" s="0" t="n">
        <v>1152007</v>
      </c>
      <c r="R45" s="0" t="s">
        <v>311</v>
      </c>
      <c r="S45" s="0" t="n">
        <v>8391</v>
      </c>
      <c r="T45" s="0" t="s">
        <v>312</v>
      </c>
    </row>
    <row r="46" customFormat="false" ht="12" hidden="false" customHeight="false" outlineLevel="0" collapsed="false">
      <c r="A46" s="3" t="s">
        <v>313</v>
      </c>
      <c r="B46" s="0" t="s">
        <v>314</v>
      </c>
      <c r="C46" s="0" t="n">
        <v>377</v>
      </c>
      <c r="D46" s="0" t="n">
        <v>218</v>
      </c>
      <c r="E46" s="0" t="n">
        <v>2321</v>
      </c>
      <c r="F46" s="0" t="n">
        <v>6446</v>
      </c>
      <c r="G46" s="0" t="n">
        <f aca="false">IF(H46&gt;0,POWER(2,H46),-1*POWER(2,-1*H46))</f>
        <v>11.9060006326422</v>
      </c>
      <c r="H46" s="0" t="n">
        <v>3.57361697102567</v>
      </c>
      <c r="I46" s="0" t="n">
        <v>7.08118723969294</v>
      </c>
      <c r="J46" s="4" t="n">
        <v>1.39224892934423E-011</v>
      </c>
      <c r="K46" s="4" t="n">
        <v>1.42349601997651E-009</v>
      </c>
      <c r="L46" s="0" t="s">
        <v>315</v>
      </c>
      <c r="M46" s="0" t="n">
        <v>56150</v>
      </c>
      <c r="N46" s="0" t="s">
        <v>316</v>
      </c>
      <c r="O46" s="0" t="s">
        <v>317</v>
      </c>
      <c r="P46" s="0" t="s">
        <v>318</v>
      </c>
      <c r="Q46" s="0" t="n">
        <v>18451619</v>
      </c>
      <c r="R46" s="0" t="s">
        <v>319</v>
      </c>
      <c r="S46" s="0" t="n">
        <v>14139</v>
      </c>
      <c r="T46" s="0" t="s">
        <v>320</v>
      </c>
    </row>
    <row r="47" customFormat="false" ht="12" hidden="false" customHeight="false" outlineLevel="0" collapsed="false">
      <c r="A47" s="3" t="s">
        <v>321</v>
      </c>
      <c r="B47" s="0" t="s">
        <v>322</v>
      </c>
      <c r="C47" s="0" t="n">
        <v>45</v>
      </c>
      <c r="D47" s="0" t="n">
        <v>32</v>
      </c>
      <c r="E47" s="0" t="n">
        <v>177</v>
      </c>
      <c r="F47" s="0" t="n">
        <v>889</v>
      </c>
      <c r="G47" s="0" t="n">
        <f aca="false">IF(H47&gt;0,POWER(2,H47),-1*POWER(2,-1*H47))</f>
        <v>11.160961892139</v>
      </c>
      <c r="H47" s="0" t="n">
        <v>3.48038946409907</v>
      </c>
      <c r="I47" s="0" t="n">
        <v>4.03609194890914</v>
      </c>
      <c r="J47" s="4" t="n">
        <v>1.62555708036218E-008</v>
      </c>
      <c r="K47" s="4" t="n">
        <v>6.95130124443555E-007</v>
      </c>
      <c r="L47" s="0" t="s">
        <v>323</v>
      </c>
      <c r="M47" s="0" t="s">
        <v>24</v>
      </c>
      <c r="N47" s="0" t="s">
        <v>24</v>
      </c>
      <c r="O47" s="0" t="s">
        <v>324</v>
      </c>
      <c r="P47" s="0" t="s">
        <v>325</v>
      </c>
      <c r="Q47" s="0" t="n">
        <v>10398057</v>
      </c>
      <c r="R47" s="0" t="s">
        <v>326</v>
      </c>
      <c r="S47" s="0" t="n">
        <v>16603</v>
      </c>
      <c r="T47" s="0" t="s">
        <v>327</v>
      </c>
    </row>
    <row r="48" customFormat="false" ht="12" hidden="false" customHeight="false" outlineLevel="0" collapsed="false">
      <c r="A48" s="3" t="s">
        <v>328</v>
      </c>
      <c r="B48" s="0" t="s">
        <v>329</v>
      </c>
      <c r="C48" s="0" t="n">
        <v>8</v>
      </c>
      <c r="D48" s="0" t="n">
        <v>0</v>
      </c>
      <c r="E48" s="0" t="n">
        <v>39</v>
      </c>
      <c r="F48" s="0" t="n">
        <v>74</v>
      </c>
      <c r="G48" s="0" t="n">
        <f aca="false">IF(H48&gt;0,POWER(2,H48),-1*POWER(2,-1*H48))</f>
        <v>11.1343382350872</v>
      </c>
      <c r="H48" s="0" t="n">
        <v>3.47694390956186</v>
      </c>
      <c r="I48" s="0" t="n">
        <v>0.847919812554542</v>
      </c>
      <c r="J48" s="4" t="n">
        <v>5.15040921101065E-006</v>
      </c>
      <c r="K48" s="0" t="n">
        <v>0.000102469406958198</v>
      </c>
      <c r="L48" s="0" t="s">
        <v>330</v>
      </c>
      <c r="M48" s="0" t="n">
        <v>66141</v>
      </c>
      <c r="N48" s="0" t="s">
        <v>331</v>
      </c>
      <c r="O48" s="0" t="s">
        <v>332</v>
      </c>
      <c r="P48" s="0" t="s">
        <v>333</v>
      </c>
      <c r="Q48" s="0" t="n">
        <v>18583883</v>
      </c>
      <c r="R48" s="0" t="s">
        <v>334</v>
      </c>
      <c r="S48" s="0" t="n">
        <v>15907</v>
      </c>
      <c r="T48" s="0" t="s">
        <v>335</v>
      </c>
    </row>
    <row r="49" customFormat="false" ht="12" hidden="false" customHeight="false" outlineLevel="0" collapsed="false">
      <c r="A49" s="3" t="s">
        <v>336</v>
      </c>
      <c r="B49" s="0" t="s">
        <v>337</v>
      </c>
      <c r="C49" s="0" t="n">
        <v>4</v>
      </c>
      <c r="D49" s="0" t="n">
        <v>2</v>
      </c>
      <c r="E49" s="0" t="n">
        <v>48</v>
      </c>
      <c r="F49" s="0" t="n">
        <v>36</v>
      </c>
      <c r="G49" s="0" t="n">
        <f aca="false">IF(H49&gt;0,POWER(2,H49),-1*POWER(2,-1*H49))</f>
        <v>10.9459406251081</v>
      </c>
      <c r="H49" s="0" t="n">
        <v>3.45232403084702</v>
      </c>
      <c r="I49" s="0" t="n">
        <v>0.460879596976668</v>
      </c>
      <c r="J49" s="4" t="n">
        <v>5.39756040138233E-006</v>
      </c>
      <c r="K49" s="0" t="n">
        <v>0.000106374963939417</v>
      </c>
      <c r="L49" s="0" t="s">
        <v>338</v>
      </c>
      <c r="M49" s="0" t="s">
        <v>24</v>
      </c>
      <c r="N49" s="0" t="s">
        <v>24</v>
      </c>
      <c r="O49" s="0" t="s">
        <v>339</v>
      </c>
      <c r="P49" s="0" t="s">
        <v>340</v>
      </c>
      <c r="Q49" s="0" t="n">
        <v>18718788</v>
      </c>
      <c r="R49" s="0" t="s">
        <v>341</v>
      </c>
      <c r="S49" s="0" t="n">
        <v>13811</v>
      </c>
      <c r="T49" s="0" t="s">
        <v>342</v>
      </c>
    </row>
    <row r="50" customFormat="false" ht="12" hidden="false" customHeight="false" outlineLevel="0" collapsed="false">
      <c r="A50" s="3" t="s">
        <v>343</v>
      </c>
      <c r="B50" s="0" t="s">
        <v>344</v>
      </c>
      <c r="C50" s="0" t="n">
        <v>20</v>
      </c>
      <c r="D50" s="0" t="n">
        <v>30</v>
      </c>
      <c r="E50" s="0" t="n">
        <v>103</v>
      </c>
      <c r="F50" s="0" t="n">
        <v>553</v>
      </c>
      <c r="G50" s="0" t="n">
        <f aca="false">IF(H50&gt;0,POWER(2,H50),-1*POWER(2,-1*H50))</f>
        <v>10.5623644450764</v>
      </c>
      <c r="H50" s="0" t="n">
        <v>3.40086092118907</v>
      </c>
      <c r="I50" s="0" t="n">
        <v>3.34374883814453</v>
      </c>
      <c r="J50" s="4" t="n">
        <v>1.53859458379217E-007</v>
      </c>
      <c r="K50" s="4" t="n">
        <v>4.87705791321628E-006</v>
      </c>
      <c r="L50" s="0" t="s">
        <v>345</v>
      </c>
      <c r="M50" s="0" t="s">
        <v>24</v>
      </c>
      <c r="N50" s="0" t="s">
        <v>24</v>
      </c>
      <c r="O50" s="0" t="s">
        <v>346</v>
      </c>
      <c r="P50" s="0" t="s">
        <v>77</v>
      </c>
      <c r="Q50" s="0" t="n">
        <v>18639011</v>
      </c>
      <c r="R50" s="0" t="s">
        <v>347</v>
      </c>
      <c r="S50" s="0" t="n">
        <v>10318</v>
      </c>
      <c r="T50" s="0" t="s">
        <v>348</v>
      </c>
    </row>
    <row r="51" customFormat="false" ht="12" hidden="false" customHeight="false" outlineLevel="0" collapsed="false">
      <c r="A51" s="3" t="s">
        <v>349</v>
      </c>
      <c r="B51" s="0" t="s">
        <v>350</v>
      </c>
      <c r="C51" s="0" t="n">
        <v>16</v>
      </c>
      <c r="D51" s="0" t="n">
        <v>19</v>
      </c>
      <c r="E51" s="0" t="n">
        <v>332</v>
      </c>
      <c r="F51" s="0" t="n">
        <v>122</v>
      </c>
      <c r="G51" s="0" t="n">
        <f aca="false">IF(H51&gt;0,POWER(2,H51),-1*POWER(2,-1*H51))</f>
        <v>10.4248312712964</v>
      </c>
      <c r="H51" s="0" t="n">
        <v>3.38195212833822</v>
      </c>
      <c r="I51" s="0" t="n">
        <v>2.90739403787542</v>
      </c>
      <c r="J51" s="4" t="n">
        <v>1.947300624624E-008</v>
      </c>
      <c r="K51" s="4" t="n">
        <v>8.17295294566341E-007</v>
      </c>
      <c r="L51" s="0" t="s">
        <v>351</v>
      </c>
      <c r="M51" s="0" t="n">
        <v>78352</v>
      </c>
      <c r="N51" s="0" t="s">
        <v>352</v>
      </c>
      <c r="O51" s="0" t="s">
        <v>353</v>
      </c>
      <c r="P51" s="0" t="s">
        <v>354</v>
      </c>
      <c r="Q51" s="0" t="n">
        <v>10400328</v>
      </c>
      <c r="R51" s="0" t="s">
        <v>355</v>
      </c>
      <c r="S51" s="0" t="n">
        <v>15903</v>
      </c>
      <c r="T51" s="0" t="s">
        <v>356</v>
      </c>
    </row>
    <row r="52" customFormat="false" ht="12" hidden="false" customHeight="false" outlineLevel="0" collapsed="false">
      <c r="A52" s="3" t="s">
        <v>357</v>
      </c>
      <c r="B52" s="0" t="s">
        <v>358</v>
      </c>
      <c r="C52" s="0" t="n">
        <v>10</v>
      </c>
      <c r="D52" s="0" t="n">
        <v>4</v>
      </c>
      <c r="E52" s="0" t="n">
        <v>29</v>
      </c>
      <c r="F52" s="0" t="n">
        <v>151</v>
      </c>
      <c r="G52" s="0" t="n">
        <f aca="false">IF(H52&gt;0,POWER(2,H52),-1*POWER(2,-1*H52))</f>
        <v>10.245046127492</v>
      </c>
      <c r="H52" s="0" t="n">
        <v>3.35685457486894</v>
      </c>
      <c r="I52" s="0" t="n">
        <v>1.49325770066676</v>
      </c>
      <c r="J52" s="4" t="n">
        <v>1.05177442634915E-005</v>
      </c>
      <c r="K52" s="0" t="n">
        <v>0.000190067169923042</v>
      </c>
      <c r="L52" s="0" t="s">
        <v>359</v>
      </c>
      <c r="M52" s="0" t="s">
        <v>24</v>
      </c>
      <c r="N52" s="0" t="s">
        <v>24</v>
      </c>
      <c r="O52" s="0" t="s">
        <v>360</v>
      </c>
      <c r="P52" s="0" t="s">
        <v>361</v>
      </c>
      <c r="Q52" s="0" t="n">
        <v>18650253</v>
      </c>
      <c r="R52" s="0" t="s">
        <v>362</v>
      </c>
      <c r="S52" s="0" t="n">
        <v>10318</v>
      </c>
      <c r="T52" s="0" t="s">
        <v>348</v>
      </c>
    </row>
    <row r="53" customFormat="false" ht="12" hidden="false" customHeight="false" outlineLevel="0" collapsed="false">
      <c r="A53" s="3" t="s">
        <v>363</v>
      </c>
      <c r="B53" s="0" t="s">
        <v>364</v>
      </c>
      <c r="C53" s="0" t="n">
        <v>7</v>
      </c>
      <c r="D53" s="0" t="n">
        <v>7</v>
      </c>
      <c r="E53" s="0" t="n">
        <v>36</v>
      </c>
      <c r="F53" s="0" t="n">
        <v>141</v>
      </c>
      <c r="G53" s="0" t="n">
        <f aca="false">IF(H53&gt;0,POWER(2,H53),-1*POWER(2,-1*H53))</f>
        <v>10.0745572488645</v>
      </c>
      <c r="H53" s="0" t="n">
        <v>3.33264453226064</v>
      </c>
      <c r="I53" s="0" t="n">
        <v>1.48084688553178</v>
      </c>
      <c r="J53" s="4" t="n">
        <v>3.27037025073891E-006</v>
      </c>
      <c r="K53" s="4" t="n">
        <v>6.9163498996381E-005</v>
      </c>
      <c r="L53" s="0" t="s">
        <v>365</v>
      </c>
      <c r="M53" s="0" t="s">
        <v>24</v>
      </c>
      <c r="N53" s="0" t="s">
        <v>24</v>
      </c>
      <c r="O53" s="0" t="s">
        <v>366</v>
      </c>
      <c r="P53" s="0" t="s">
        <v>367</v>
      </c>
      <c r="Q53" s="0" t="n">
        <v>18723290</v>
      </c>
      <c r="R53" s="0" t="s">
        <v>368</v>
      </c>
      <c r="S53" s="0" t="n">
        <v>8438</v>
      </c>
      <c r="T53" s="0" t="s">
        <v>242</v>
      </c>
    </row>
    <row r="54" customFormat="false" ht="12" hidden="false" customHeight="false" outlineLevel="0" collapsed="false">
      <c r="A54" s="3" t="s">
        <v>369</v>
      </c>
      <c r="B54" s="0" t="s">
        <v>370</v>
      </c>
      <c r="C54" s="0" t="n">
        <v>7</v>
      </c>
      <c r="D54" s="0" t="n">
        <v>11</v>
      </c>
      <c r="E54" s="0" t="n">
        <v>80</v>
      </c>
      <c r="F54" s="0" t="n">
        <v>146</v>
      </c>
      <c r="G54" s="0" t="n">
        <f aca="false">IF(H54&gt;0,POWER(2,H54),-1*POWER(2,-1*H54))</f>
        <v>10.0366536261689</v>
      </c>
      <c r="H54" s="0" t="n">
        <v>3.3272064277545</v>
      </c>
      <c r="I54" s="0" t="n">
        <v>1.8565916838355</v>
      </c>
      <c r="J54" s="4" t="n">
        <v>1.4055263401803E-007</v>
      </c>
      <c r="K54" s="4" t="n">
        <v>4.52379880164304E-006</v>
      </c>
      <c r="L54" s="0" t="s">
        <v>371</v>
      </c>
      <c r="M54" s="0" t="n">
        <v>66141</v>
      </c>
      <c r="N54" s="0" t="s">
        <v>331</v>
      </c>
      <c r="O54" s="0" t="s">
        <v>372</v>
      </c>
      <c r="P54" s="0" t="s">
        <v>373</v>
      </c>
      <c r="Q54" s="0" t="n">
        <v>11157275</v>
      </c>
      <c r="R54" s="0" t="s">
        <v>374</v>
      </c>
      <c r="S54" s="0" t="n">
        <v>10520</v>
      </c>
      <c r="T54" s="0" t="s">
        <v>375</v>
      </c>
    </row>
    <row r="55" customFormat="false" ht="12" hidden="false" customHeight="false" outlineLevel="0" collapsed="false">
      <c r="A55" s="3" t="s">
        <v>376</v>
      </c>
      <c r="B55" s="0" t="s">
        <v>377</v>
      </c>
      <c r="C55" s="0" t="n">
        <v>4</v>
      </c>
      <c r="D55" s="0" t="n">
        <v>2</v>
      </c>
      <c r="E55" s="0" t="n">
        <v>22</v>
      </c>
      <c r="F55" s="0" t="n">
        <v>53</v>
      </c>
      <c r="G55" s="0" t="n">
        <f aca="false">IF(H55&gt;0,POWER(2,H55),-1*POWER(2,-1*H55))</f>
        <v>9.77700901010586</v>
      </c>
      <c r="H55" s="0" t="n">
        <v>3.28939318232909</v>
      </c>
      <c r="I55" s="0" t="n">
        <v>0.276094748693176</v>
      </c>
      <c r="J55" s="4" t="n">
        <v>4.01502614314649E-005</v>
      </c>
      <c r="K55" s="0" t="n">
        <v>0.0006013032269557</v>
      </c>
      <c r="L55" s="0" t="s">
        <v>378</v>
      </c>
      <c r="M55" s="0" t="n">
        <v>35706</v>
      </c>
      <c r="N55" s="0" t="s">
        <v>379</v>
      </c>
      <c r="O55" s="0" t="s">
        <v>380</v>
      </c>
      <c r="P55" s="0" t="s">
        <v>381</v>
      </c>
      <c r="Q55" s="0" t="n">
        <v>18656168</v>
      </c>
      <c r="R55" s="0" t="s">
        <v>382</v>
      </c>
      <c r="S55" s="0" t="n">
        <v>14114</v>
      </c>
      <c r="T55" s="0" t="s">
        <v>383</v>
      </c>
    </row>
    <row r="56" customFormat="false" ht="12" hidden="false" customHeight="false" outlineLevel="0" collapsed="false">
      <c r="A56" s="3" t="s">
        <v>384</v>
      </c>
      <c r="B56" s="0" t="s">
        <v>385</v>
      </c>
      <c r="C56" s="0" t="n">
        <v>0</v>
      </c>
      <c r="D56" s="0" t="n">
        <v>4</v>
      </c>
      <c r="E56" s="0" t="n">
        <v>34</v>
      </c>
      <c r="F56" s="0" t="n">
        <v>15</v>
      </c>
      <c r="G56" s="0" t="n">
        <f aca="false">IF(H56&gt;0,POWER(2,H56),-1*POWER(2,-1*H56))</f>
        <v>9.43080266096043</v>
      </c>
      <c r="H56" s="0" t="n">
        <v>3.23738056471871</v>
      </c>
      <c r="I56" s="0" t="n">
        <v>-0.280689064292865</v>
      </c>
      <c r="J56" s="0" t="n">
        <v>0.00049730777135682</v>
      </c>
      <c r="K56" s="0" t="n">
        <v>0.00516429150728959</v>
      </c>
      <c r="L56" s="0" t="s">
        <v>386</v>
      </c>
      <c r="M56" s="0" t="n">
        <v>63287</v>
      </c>
      <c r="N56" s="0" t="s">
        <v>387</v>
      </c>
      <c r="O56" s="0" t="s">
        <v>388</v>
      </c>
      <c r="P56" s="0" t="s">
        <v>389</v>
      </c>
      <c r="Q56" s="0" t="n">
        <v>1151443</v>
      </c>
      <c r="R56" s="0" t="s">
        <v>390</v>
      </c>
      <c r="S56" s="0" t="n">
        <v>10341</v>
      </c>
      <c r="T56" s="0" t="s">
        <v>391</v>
      </c>
    </row>
    <row r="57" customFormat="false" ht="12" hidden="false" customHeight="false" outlineLevel="0" collapsed="false">
      <c r="A57" s="3" t="s">
        <v>392</v>
      </c>
      <c r="B57" s="0" t="s">
        <v>393</v>
      </c>
      <c r="C57" s="0" t="n">
        <v>1</v>
      </c>
      <c r="D57" s="0" t="n">
        <v>4</v>
      </c>
      <c r="E57" s="0" t="n">
        <v>22</v>
      </c>
      <c r="F57" s="0" t="n">
        <v>38</v>
      </c>
      <c r="G57" s="0" t="n">
        <f aca="false">IF(H57&gt;0,POWER(2,H57),-1*POWER(2,-1*H57))</f>
        <v>9.32755295828864</v>
      </c>
      <c r="H57" s="0" t="n">
        <v>3.22149864613758</v>
      </c>
      <c r="I57" s="0" t="n">
        <v>-0.0241691283812797</v>
      </c>
      <c r="J57" s="0" t="n">
        <v>0.000109599033104278</v>
      </c>
      <c r="K57" s="0" t="n">
        <v>0.00143099611297986</v>
      </c>
      <c r="L57" s="0" t="s">
        <v>394</v>
      </c>
      <c r="M57" s="0" t="s">
        <v>24</v>
      </c>
      <c r="N57" s="0" t="s">
        <v>24</v>
      </c>
      <c r="O57" s="0" t="s">
        <v>395</v>
      </c>
      <c r="P57" s="0" t="s">
        <v>396</v>
      </c>
      <c r="Q57" s="0" t="n">
        <v>2322146</v>
      </c>
      <c r="R57" s="0" t="s">
        <v>397</v>
      </c>
      <c r="S57" s="0" t="n">
        <v>9312</v>
      </c>
      <c r="T57" s="0" t="s">
        <v>398</v>
      </c>
    </row>
    <row r="58" customFormat="false" ht="12" hidden="false" customHeight="false" outlineLevel="0" collapsed="false">
      <c r="A58" s="3" t="s">
        <v>399</v>
      </c>
      <c r="B58" s="0" t="s">
        <v>400</v>
      </c>
      <c r="C58" s="0" t="n">
        <v>2</v>
      </c>
      <c r="D58" s="0" t="n">
        <v>6</v>
      </c>
      <c r="E58" s="0" t="n">
        <v>50</v>
      </c>
      <c r="F58" s="0" t="n">
        <v>39</v>
      </c>
      <c r="G58" s="0" t="n">
        <f aca="false">IF(H58&gt;0,POWER(2,H58),-1*POWER(2,-1*H58))</f>
        <v>8.77529538960003</v>
      </c>
      <c r="H58" s="0" t="n">
        <v>3.13344768951275</v>
      </c>
      <c r="I58" s="0" t="n">
        <v>0.570528313635702</v>
      </c>
      <c r="J58" s="4" t="n">
        <v>1.62357098998604E-005</v>
      </c>
      <c r="K58" s="0" t="n">
        <v>0.000277537776333441</v>
      </c>
      <c r="L58" s="0" t="s">
        <v>401</v>
      </c>
      <c r="M58" s="0" t="s">
        <v>24</v>
      </c>
      <c r="N58" s="0" t="s">
        <v>24</v>
      </c>
      <c r="O58" s="0" t="s">
        <v>402</v>
      </c>
      <c r="P58" s="0" t="s">
        <v>403</v>
      </c>
      <c r="Q58" s="0" t="n">
        <v>18718788</v>
      </c>
      <c r="R58" s="0" t="s">
        <v>341</v>
      </c>
      <c r="S58" s="0" t="n">
        <v>8760</v>
      </c>
      <c r="T58" s="0" t="s">
        <v>404</v>
      </c>
    </row>
    <row r="59" customFormat="false" ht="12" hidden="false" customHeight="false" outlineLevel="0" collapsed="false">
      <c r="A59" s="3" t="s">
        <v>405</v>
      </c>
      <c r="B59" s="0" t="s">
        <v>406</v>
      </c>
      <c r="C59" s="0" t="n">
        <v>21</v>
      </c>
      <c r="D59" s="0" t="n">
        <v>23</v>
      </c>
      <c r="E59" s="0" t="n">
        <v>234</v>
      </c>
      <c r="F59" s="0" t="n">
        <v>240</v>
      </c>
      <c r="G59" s="0" t="n">
        <f aca="false">IF(H59&gt;0,POWER(2,H59),-1*POWER(2,-1*H59))</f>
        <v>8.66881560993919</v>
      </c>
      <c r="H59" s="0" t="n">
        <v>3.11583489651635</v>
      </c>
      <c r="I59" s="0" t="n">
        <v>2.95989043805331</v>
      </c>
      <c r="J59" s="4" t="n">
        <v>4.84390790146127E-009</v>
      </c>
      <c r="K59" s="4" t="n">
        <v>2.43062293719635E-007</v>
      </c>
      <c r="L59" s="0" t="s">
        <v>407</v>
      </c>
      <c r="M59" s="0" t="s">
        <v>24</v>
      </c>
      <c r="N59" s="0" t="s">
        <v>24</v>
      </c>
      <c r="O59" s="0" t="s">
        <v>408</v>
      </c>
      <c r="P59" s="0" t="s">
        <v>409</v>
      </c>
      <c r="Q59" s="0" t="n">
        <v>18628380</v>
      </c>
      <c r="R59" s="0" t="s">
        <v>410</v>
      </c>
      <c r="S59" s="0" t="n">
        <v>5427</v>
      </c>
      <c r="T59" s="0" t="s">
        <v>411</v>
      </c>
    </row>
    <row r="60" customFormat="false" ht="12" hidden="false" customHeight="false" outlineLevel="0" collapsed="false">
      <c r="A60" s="3" t="s">
        <v>412</v>
      </c>
      <c r="B60" s="0" t="s">
        <v>413</v>
      </c>
      <c r="C60" s="0" t="n">
        <v>2</v>
      </c>
      <c r="D60" s="0" t="n">
        <v>2</v>
      </c>
      <c r="E60" s="0" t="n">
        <v>16</v>
      </c>
      <c r="F60" s="0" t="n">
        <v>29</v>
      </c>
      <c r="G60" s="0" t="n">
        <f aca="false">IF(H60&gt;0,POWER(2,H60),-1*POWER(2,-1*H60))</f>
        <v>8.66526106610788</v>
      </c>
      <c r="H60" s="0" t="n">
        <v>3.11524321541031</v>
      </c>
      <c r="I60" s="0" t="n">
        <v>-0.423989040970185</v>
      </c>
      <c r="J60" s="0" t="n">
        <v>0.000510392116248026</v>
      </c>
      <c r="K60" s="0" t="n">
        <v>0.00526199180651916</v>
      </c>
      <c r="L60" s="0" t="s">
        <v>414</v>
      </c>
      <c r="M60" s="0" t="n">
        <v>19656</v>
      </c>
      <c r="N60" s="0" t="s">
        <v>415</v>
      </c>
      <c r="O60" s="0" t="s">
        <v>416</v>
      </c>
      <c r="P60" s="0" t="s">
        <v>417</v>
      </c>
      <c r="Q60" s="0" t="n">
        <v>16803348</v>
      </c>
      <c r="R60" s="0" t="s">
        <v>418</v>
      </c>
      <c r="S60" s="0" t="n">
        <v>9250</v>
      </c>
      <c r="T60" s="0" t="s">
        <v>419</v>
      </c>
    </row>
    <row r="61" customFormat="false" ht="12" hidden="false" customHeight="false" outlineLevel="0" collapsed="false">
      <c r="A61" s="3" t="s">
        <v>420</v>
      </c>
      <c r="B61" s="0" t="s">
        <v>421</v>
      </c>
      <c r="C61" s="0" t="n">
        <v>14</v>
      </c>
      <c r="D61" s="0" t="n">
        <v>19</v>
      </c>
      <c r="E61" s="0" t="n">
        <v>132</v>
      </c>
      <c r="F61" s="0" t="n">
        <v>213</v>
      </c>
      <c r="G61" s="0" t="n">
        <f aca="false">IF(H61&gt;0,POWER(2,H61),-1*POWER(2,-1*H61))</f>
        <v>8.40045693817572</v>
      </c>
      <c r="H61" s="0" t="n">
        <v>3.07046780461887</v>
      </c>
      <c r="I61" s="0" t="n">
        <v>2.49178732000644</v>
      </c>
      <c r="J61" s="4" t="n">
        <v>6.45920498287149E-008</v>
      </c>
      <c r="K61" s="4" t="n">
        <v>2.33294817953726E-006</v>
      </c>
      <c r="L61" s="0" t="s">
        <v>422</v>
      </c>
      <c r="M61" s="0" t="s">
        <v>24</v>
      </c>
      <c r="N61" s="0" t="s">
        <v>24</v>
      </c>
      <c r="O61" s="0" t="s">
        <v>423</v>
      </c>
      <c r="P61" s="0" t="s">
        <v>424</v>
      </c>
      <c r="Q61" s="0" t="n">
        <v>18708028</v>
      </c>
      <c r="R61" s="0" t="s">
        <v>425</v>
      </c>
      <c r="S61" s="0" t="n">
        <v>14022</v>
      </c>
      <c r="T61" s="0" t="s">
        <v>426</v>
      </c>
    </row>
    <row r="62" customFormat="false" ht="12" hidden="false" customHeight="false" outlineLevel="0" collapsed="false">
      <c r="A62" s="3" t="s">
        <v>427</v>
      </c>
      <c r="B62" s="0" t="s">
        <v>428</v>
      </c>
      <c r="C62" s="0" t="n">
        <v>12</v>
      </c>
      <c r="D62" s="0" t="n">
        <v>21</v>
      </c>
      <c r="E62" s="0" t="n">
        <v>171</v>
      </c>
      <c r="F62" s="0" t="n">
        <v>172</v>
      </c>
      <c r="G62" s="0" t="n">
        <f aca="false">IF(H62&gt;0,POWER(2,H62),-1*POWER(2,-1*H62))</f>
        <v>8.35179763509323</v>
      </c>
      <c r="H62" s="0" t="n">
        <v>3.06208675568361</v>
      </c>
      <c r="I62" s="0" t="n">
        <v>2.5016506900423</v>
      </c>
      <c r="J62" s="4" t="n">
        <v>5.34573313504172E-008</v>
      </c>
      <c r="K62" s="4" t="n">
        <v>1.97269883410759E-006</v>
      </c>
      <c r="L62" s="0" t="s">
        <v>429</v>
      </c>
      <c r="M62" s="0" t="s">
        <v>24</v>
      </c>
      <c r="N62" s="0" t="s">
        <v>24</v>
      </c>
      <c r="O62" s="0" t="s">
        <v>430</v>
      </c>
      <c r="P62" s="0" t="s">
        <v>431</v>
      </c>
      <c r="Q62" s="0" t="n">
        <v>18628380</v>
      </c>
      <c r="R62" s="0" t="s">
        <v>410</v>
      </c>
      <c r="S62" s="0" t="n">
        <v>5427</v>
      </c>
      <c r="T62" s="0" t="s">
        <v>411</v>
      </c>
    </row>
    <row r="63" customFormat="false" ht="12" hidden="false" customHeight="false" outlineLevel="0" collapsed="false">
      <c r="A63" s="3" t="s">
        <v>432</v>
      </c>
      <c r="B63" s="0" t="s">
        <v>433</v>
      </c>
      <c r="C63" s="0" t="n">
        <v>5</v>
      </c>
      <c r="D63" s="0" t="n">
        <v>2</v>
      </c>
      <c r="E63" s="0" t="n">
        <v>33</v>
      </c>
      <c r="F63" s="0" t="n">
        <v>41</v>
      </c>
      <c r="G63" s="0" t="n">
        <f aca="false">IF(H63&gt;0,POWER(2,H63),-1*POWER(2,-1*H63))</f>
        <v>8.31160779885736</v>
      </c>
      <c r="H63" s="0" t="n">
        <v>3.05512757917076</v>
      </c>
      <c r="I63" s="0" t="n">
        <v>0.300495028981911</v>
      </c>
      <c r="J63" s="4" t="n">
        <v>4.25374650456498E-005</v>
      </c>
      <c r="K63" s="0" t="n">
        <v>0.000630025871221856</v>
      </c>
      <c r="L63" s="0" t="s">
        <v>434</v>
      </c>
      <c r="M63" s="0" t="n">
        <v>66141</v>
      </c>
      <c r="N63" s="0" t="s">
        <v>331</v>
      </c>
      <c r="O63" s="0" t="s">
        <v>435</v>
      </c>
      <c r="P63" s="0" t="s">
        <v>436</v>
      </c>
      <c r="Q63" s="0" t="n">
        <v>18511047</v>
      </c>
      <c r="R63" s="0" t="s">
        <v>437</v>
      </c>
      <c r="S63" s="0" t="n">
        <v>14534</v>
      </c>
      <c r="T63" s="0" t="s">
        <v>438</v>
      </c>
    </row>
    <row r="64" customFormat="false" ht="12" hidden="false" customHeight="false" outlineLevel="0" collapsed="false">
      <c r="A64" s="3" t="s">
        <v>439</v>
      </c>
      <c r="B64" s="0" t="s">
        <v>440</v>
      </c>
      <c r="C64" s="0" t="n">
        <v>224</v>
      </c>
      <c r="D64" s="0" t="n">
        <v>173</v>
      </c>
      <c r="E64" s="0" t="n">
        <v>1119</v>
      </c>
      <c r="F64" s="0" t="n">
        <v>2887</v>
      </c>
      <c r="G64" s="0" t="n">
        <f aca="false">IF(H64&gt;0,POWER(2,H64),-1*POWER(2,-1*H64))</f>
        <v>8.1524332776848</v>
      </c>
      <c r="H64" s="0" t="n">
        <v>3.02723072851012</v>
      </c>
      <c r="I64" s="0" t="n">
        <v>6.00633197672689</v>
      </c>
      <c r="J64" s="4" t="n">
        <v>1.01128960669114E-009</v>
      </c>
      <c r="K64" s="4" t="n">
        <v>6.29383144924004E-008</v>
      </c>
      <c r="L64" s="0" t="s">
        <v>441</v>
      </c>
      <c r="M64" s="0" t="n">
        <v>30288</v>
      </c>
      <c r="N64" s="0" t="s">
        <v>442</v>
      </c>
      <c r="O64" s="0" t="s">
        <v>443</v>
      </c>
      <c r="P64" s="0" t="s">
        <v>444</v>
      </c>
      <c r="Q64" s="0" t="n">
        <v>18529788</v>
      </c>
      <c r="R64" s="0" t="s">
        <v>445</v>
      </c>
      <c r="S64" s="0" t="n">
        <v>10191</v>
      </c>
      <c r="T64" s="0" t="s">
        <v>446</v>
      </c>
    </row>
    <row r="65" customFormat="false" ht="12" hidden="false" customHeight="false" outlineLevel="0" collapsed="false">
      <c r="A65" s="3" t="s">
        <v>447</v>
      </c>
      <c r="B65" s="0" t="s">
        <v>448</v>
      </c>
      <c r="C65" s="0" t="n">
        <v>5</v>
      </c>
      <c r="D65" s="0" t="n">
        <v>2</v>
      </c>
      <c r="E65" s="0" t="n">
        <v>48</v>
      </c>
      <c r="F65" s="0" t="n">
        <v>24</v>
      </c>
      <c r="G65" s="0" t="n">
        <f aca="false">IF(H65&gt;0,POWER(2,H65),-1*POWER(2,-1*H65))</f>
        <v>8.08780598366599</v>
      </c>
      <c r="H65" s="0" t="n">
        <v>3.01574838920925</v>
      </c>
      <c r="I65" s="0" t="n">
        <v>0.288845712319001</v>
      </c>
      <c r="J65" s="0" t="n">
        <v>0.000107976831061012</v>
      </c>
      <c r="K65" s="0" t="n">
        <v>0.00141388823994528</v>
      </c>
      <c r="L65" s="0" t="s">
        <v>449</v>
      </c>
      <c r="M65" s="0" t="n">
        <v>3698</v>
      </c>
      <c r="N65" s="0" t="s">
        <v>450</v>
      </c>
      <c r="O65" s="0" t="s">
        <v>451</v>
      </c>
      <c r="P65" s="0" t="s">
        <v>452</v>
      </c>
      <c r="Q65" s="0" t="n">
        <v>18732249</v>
      </c>
      <c r="R65" s="0" t="s">
        <v>453</v>
      </c>
      <c r="S65" s="0" t="n">
        <v>10407</v>
      </c>
      <c r="T65" s="0" t="s">
        <v>454</v>
      </c>
    </row>
    <row r="66" customFormat="false" ht="12" hidden="false" customHeight="false" outlineLevel="0" collapsed="false">
      <c r="A66" s="3" t="s">
        <v>455</v>
      </c>
      <c r="B66" s="0" t="s">
        <v>456</v>
      </c>
      <c r="C66" s="0" t="n">
        <v>9</v>
      </c>
      <c r="D66" s="0" t="n">
        <v>9</v>
      </c>
      <c r="E66" s="0" t="n">
        <v>61</v>
      </c>
      <c r="F66" s="0" t="n">
        <v>121</v>
      </c>
      <c r="G66" s="0" t="n">
        <f aca="false">IF(H66&gt;0,POWER(2,H66),-1*POWER(2,-1*H66))</f>
        <v>8.08500261987084</v>
      </c>
      <c r="H66" s="0" t="n">
        <v>3.01524824119109</v>
      </c>
      <c r="I66" s="0" t="n">
        <v>1.57451524508726</v>
      </c>
      <c r="J66" s="4" t="n">
        <v>1.58083345270897E-006</v>
      </c>
      <c r="K66" s="4" t="n">
        <v>3.69046587238848E-005</v>
      </c>
      <c r="L66" s="0" t="s">
        <v>457</v>
      </c>
      <c r="M66" s="0" t="n">
        <v>31116</v>
      </c>
      <c r="N66" s="0" t="s">
        <v>458</v>
      </c>
      <c r="O66" s="0" t="s">
        <v>459</v>
      </c>
      <c r="P66" s="0" t="s">
        <v>77</v>
      </c>
      <c r="Q66" s="0" t="n">
        <v>18423132</v>
      </c>
      <c r="R66" s="0" t="s">
        <v>460</v>
      </c>
      <c r="S66" s="0" t="n">
        <v>10387</v>
      </c>
      <c r="T66" s="0" t="s">
        <v>461</v>
      </c>
    </row>
    <row r="67" customFormat="false" ht="12" hidden="false" customHeight="false" outlineLevel="0" collapsed="false">
      <c r="A67" s="3" t="s">
        <v>462</v>
      </c>
      <c r="B67" s="0" t="s">
        <v>463</v>
      </c>
      <c r="C67" s="0" t="n">
        <v>53</v>
      </c>
      <c r="D67" s="0" t="n">
        <v>56</v>
      </c>
      <c r="E67" s="0" t="n">
        <v>221</v>
      </c>
      <c r="F67" s="0" t="n">
        <v>850</v>
      </c>
      <c r="G67" s="0" t="n">
        <f aca="false">IF(H67&gt;0,POWER(2,H67),-1*POWER(2,-1*H67))</f>
        <v>7.92805687872589</v>
      </c>
      <c r="H67" s="0" t="n">
        <v>2.98696731297362</v>
      </c>
      <c r="I67" s="0" t="n">
        <v>4.09906483750836</v>
      </c>
      <c r="J67" s="4" t="n">
        <v>1.175070498678E-007</v>
      </c>
      <c r="K67" s="4" t="n">
        <v>3.9059586838451E-006</v>
      </c>
      <c r="L67" s="0" t="s">
        <v>464</v>
      </c>
      <c r="M67" s="0" t="s">
        <v>24</v>
      </c>
      <c r="N67" s="0" t="s">
        <v>24</v>
      </c>
      <c r="O67" s="0" t="s">
        <v>465</v>
      </c>
      <c r="P67" s="0" t="s">
        <v>466</v>
      </c>
      <c r="Q67" s="0" t="n">
        <v>18651221</v>
      </c>
      <c r="R67" s="0" t="s">
        <v>467</v>
      </c>
      <c r="S67" s="0" t="n">
        <v>10774</v>
      </c>
      <c r="T67" s="0" t="s">
        <v>468</v>
      </c>
    </row>
    <row r="68" customFormat="false" ht="12" hidden="false" customHeight="false" outlineLevel="0" collapsed="false">
      <c r="A68" s="3" t="s">
        <v>469</v>
      </c>
      <c r="B68" s="0" t="s">
        <v>470</v>
      </c>
      <c r="C68" s="0" t="n">
        <v>80</v>
      </c>
      <c r="D68" s="0" t="n">
        <v>59</v>
      </c>
      <c r="E68" s="0" t="n">
        <v>356</v>
      </c>
      <c r="F68" s="0" t="n">
        <v>998</v>
      </c>
      <c r="G68" s="0" t="n">
        <f aca="false">IF(H68&gt;0,POWER(2,H68),-1*POWER(2,-1*H68))</f>
        <v>7.86277888888666</v>
      </c>
      <c r="H68" s="0" t="n">
        <v>2.97503928458055</v>
      </c>
      <c r="I68" s="0" t="n">
        <v>4.44707896816558</v>
      </c>
      <c r="J68" s="4" t="n">
        <v>9.17767599035388E-009</v>
      </c>
      <c r="K68" s="4" t="n">
        <v>4.26675647708811E-007</v>
      </c>
      <c r="L68" s="0" t="s">
        <v>471</v>
      </c>
      <c r="M68" s="0" t="s">
        <v>24</v>
      </c>
      <c r="N68" s="0" t="s">
        <v>24</v>
      </c>
      <c r="O68" s="0" t="s">
        <v>472</v>
      </c>
      <c r="P68" s="0" t="s">
        <v>473</v>
      </c>
      <c r="Q68" s="0" t="n">
        <v>10397588</v>
      </c>
      <c r="R68" s="0" t="s">
        <v>474</v>
      </c>
      <c r="S68" s="0" t="n">
        <v>10350</v>
      </c>
      <c r="T68" s="0" t="s">
        <v>475</v>
      </c>
    </row>
    <row r="69" customFormat="false" ht="12" hidden="false" customHeight="false" outlineLevel="0" collapsed="false">
      <c r="A69" s="3" t="s">
        <v>476</v>
      </c>
      <c r="B69" s="0" t="s">
        <v>477</v>
      </c>
      <c r="C69" s="0" t="n">
        <v>10</v>
      </c>
      <c r="D69" s="0" t="n">
        <v>11</v>
      </c>
      <c r="E69" s="0" t="n">
        <v>44</v>
      </c>
      <c r="F69" s="0" t="n">
        <v>152</v>
      </c>
      <c r="G69" s="0" t="n">
        <f aca="false">IF(H69&gt;0,POWER(2,H69),-1*POWER(2,-1*H69))</f>
        <v>7.47536793793319</v>
      </c>
      <c r="H69" s="0" t="n">
        <v>2.90214459057065</v>
      </c>
      <c r="I69" s="0" t="n">
        <v>1.67490041365786</v>
      </c>
      <c r="J69" s="4" t="n">
        <v>1.43665273973192E-005</v>
      </c>
      <c r="K69" s="0" t="n">
        <v>0.000249346806397505</v>
      </c>
      <c r="L69" s="0" t="s">
        <v>478</v>
      </c>
      <c r="M69" s="0" t="s">
        <v>24</v>
      </c>
      <c r="N69" s="0" t="s">
        <v>24</v>
      </c>
      <c r="O69" s="0" t="s">
        <v>479</v>
      </c>
      <c r="P69" s="0" t="s">
        <v>480</v>
      </c>
      <c r="Q69" s="0" t="n">
        <v>13182856</v>
      </c>
      <c r="R69" s="0" t="s">
        <v>481</v>
      </c>
      <c r="S69" s="0" t="n">
        <v>7123</v>
      </c>
      <c r="T69" s="0" t="s">
        <v>482</v>
      </c>
    </row>
    <row r="70" customFormat="false" ht="12" hidden="false" customHeight="false" outlineLevel="0" collapsed="false">
      <c r="A70" s="3" t="s">
        <v>483</v>
      </c>
      <c r="B70" s="0" t="s">
        <v>484</v>
      </c>
      <c r="C70" s="0" t="n">
        <v>3</v>
      </c>
      <c r="D70" s="0" t="n">
        <v>2</v>
      </c>
      <c r="E70" s="0" t="n">
        <v>17</v>
      </c>
      <c r="F70" s="0" t="n">
        <v>31</v>
      </c>
      <c r="G70" s="0" t="n">
        <f aca="false">IF(H70&gt;0,POWER(2,H70),-1*POWER(2,-1*H70))</f>
        <v>7.47059983551356</v>
      </c>
      <c r="H70" s="0" t="n">
        <v>2.90122408571571</v>
      </c>
      <c r="I70" s="0" t="n">
        <v>-0.310298411617113</v>
      </c>
      <c r="J70" s="0" t="n">
        <v>0.000602684903681573</v>
      </c>
      <c r="K70" s="0" t="n">
        <v>0.00601954510665726</v>
      </c>
      <c r="L70" s="0" t="s">
        <v>485</v>
      </c>
      <c r="M70" s="0" t="s">
        <v>24</v>
      </c>
      <c r="N70" s="0" t="s">
        <v>24</v>
      </c>
      <c r="O70" s="0" t="s">
        <v>486</v>
      </c>
      <c r="P70" s="0" t="s">
        <v>487</v>
      </c>
      <c r="Q70" s="0" t="n">
        <v>18430198</v>
      </c>
      <c r="R70" s="0" t="s">
        <v>488</v>
      </c>
      <c r="S70" s="0" t="n">
        <v>10335</v>
      </c>
      <c r="T70" s="0" t="s">
        <v>489</v>
      </c>
    </row>
    <row r="71" customFormat="false" ht="12" hidden="false" customHeight="false" outlineLevel="0" collapsed="false">
      <c r="A71" s="3" t="s">
        <v>490</v>
      </c>
      <c r="B71" s="0" t="s">
        <v>491</v>
      </c>
      <c r="C71" s="0" t="n">
        <v>10</v>
      </c>
      <c r="D71" s="0" t="n">
        <v>11</v>
      </c>
      <c r="E71" s="0" t="n">
        <v>38</v>
      </c>
      <c r="F71" s="0" t="n">
        <v>155</v>
      </c>
      <c r="G71" s="0" t="n">
        <f aca="false">IF(H71&gt;0,POWER(2,H71),-1*POWER(2,-1*H71))</f>
        <v>7.36111022609695</v>
      </c>
      <c r="H71" s="0" t="n">
        <v>2.87992337455541</v>
      </c>
      <c r="I71" s="0" t="n">
        <v>1.65055694818456</v>
      </c>
      <c r="J71" s="4" t="n">
        <v>2.90488505945747E-005</v>
      </c>
      <c r="K71" s="0" t="n">
        <v>0.000453525596797157</v>
      </c>
      <c r="L71" s="0" t="s">
        <v>492</v>
      </c>
      <c r="M71" s="0" t="s">
        <v>24</v>
      </c>
      <c r="N71" s="0" t="s">
        <v>24</v>
      </c>
      <c r="O71" s="0" t="s">
        <v>493</v>
      </c>
      <c r="P71" s="0" t="s">
        <v>494</v>
      </c>
      <c r="Q71" s="0" t="n">
        <v>20850353</v>
      </c>
      <c r="R71" s="0" t="s">
        <v>495</v>
      </c>
      <c r="S71" s="0" t="n">
        <v>16141</v>
      </c>
      <c r="T71" s="0" t="s">
        <v>496</v>
      </c>
    </row>
    <row r="72" customFormat="false" ht="12" hidden="false" customHeight="false" outlineLevel="0" collapsed="false">
      <c r="A72" s="3" t="s">
        <v>497</v>
      </c>
      <c r="B72" s="0" t="s">
        <v>498</v>
      </c>
      <c r="C72" s="0" t="n">
        <v>3</v>
      </c>
      <c r="D72" s="0" t="n">
        <v>4</v>
      </c>
      <c r="E72" s="0" t="n">
        <v>17</v>
      </c>
      <c r="F72" s="0" t="n">
        <v>48</v>
      </c>
      <c r="G72" s="0" t="n">
        <f aca="false">IF(H72&gt;0,POWER(2,H72),-1*POWER(2,-1*H72))</f>
        <v>7.30449963049614</v>
      </c>
      <c r="H72" s="0" t="n">
        <v>2.86878544957549</v>
      </c>
      <c r="I72" s="0" t="n">
        <v>0.11095038123941</v>
      </c>
      <c r="J72" s="0" t="n">
        <v>0.000383863297625661</v>
      </c>
      <c r="K72" s="0" t="n">
        <v>0.00417430232128153</v>
      </c>
      <c r="L72" s="0" t="s">
        <v>499</v>
      </c>
      <c r="M72" s="0" t="n">
        <v>41877</v>
      </c>
      <c r="N72" s="0" t="s">
        <v>500</v>
      </c>
      <c r="O72" s="0" t="s">
        <v>501</v>
      </c>
      <c r="P72" s="0" t="s">
        <v>502</v>
      </c>
      <c r="Q72" s="0" t="n">
        <v>18712732</v>
      </c>
      <c r="R72" s="0" t="s">
        <v>503</v>
      </c>
      <c r="S72" s="0" t="n">
        <v>6649</v>
      </c>
      <c r="T72" s="0" t="s">
        <v>504</v>
      </c>
    </row>
    <row r="73" customFormat="false" ht="12" hidden="false" customHeight="false" outlineLevel="0" collapsed="false">
      <c r="A73" s="3" t="s">
        <v>505</v>
      </c>
      <c r="B73" s="0" t="s">
        <v>506</v>
      </c>
      <c r="C73" s="0" t="n">
        <v>85</v>
      </c>
      <c r="D73" s="0" t="n">
        <v>42</v>
      </c>
      <c r="E73" s="0" t="n">
        <v>282</v>
      </c>
      <c r="F73" s="0" t="n">
        <v>866</v>
      </c>
      <c r="G73" s="0" t="n">
        <f aca="false">IF(H73&gt;0,POWER(2,H73),-1*POWER(2,-1*H73))</f>
        <v>7.29558977229681</v>
      </c>
      <c r="H73" s="0" t="n">
        <v>2.86702460969564</v>
      </c>
      <c r="I73" s="0" t="n">
        <v>4.21876046476871</v>
      </c>
      <c r="J73" s="4" t="n">
        <v>1.50574422917453E-007</v>
      </c>
      <c r="K73" s="4" t="n">
        <v>4.79528405162293E-006</v>
      </c>
      <c r="L73" s="0" t="s">
        <v>507</v>
      </c>
      <c r="M73" s="0" t="n">
        <v>51575</v>
      </c>
      <c r="N73" s="0" t="s">
        <v>508</v>
      </c>
      <c r="O73" s="0" t="s">
        <v>509</v>
      </c>
      <c r="P73" s="0" t="s">
        <v>510</v>
      </c>
      <c r="Q73" s="0" t="n">
        <v>18636529</v>
      </c>
      <c r="R73" s="0" t="s">
        <v>511</v>
      </c>
      <c r="S73" s="0" t="n">
        <v>10983</v>
      </c>
      <c r="T73" s="0" t="s">
        <v>512</v>
      </c>
    </row>
    <row r="74" customFormat="false" ht="12" hidden="false" customHeight="false" outlineLevel="0" collapsed="false">
      <c r="A74" s="3" t="s">
        <v>513</v>
      </c>
      <c r="B74" s="0" t="s">
        <v>514</v>
      </c>
      <c r="C74" s="0" t="n">
        <v>14</v>
      </c>
      <c r="D74" s="0" t="n">
        <v>13</v>
      </c>
      <c r="E74" s="0" t="n">
        <v>75</v>
      </c>
      <c r="F74" s="0" t="n">
        <v>169</v>
      </c>
      <c r="G74" s="0" t="n">
        <f aca="false">IF(H74&gt;0,POWER(2,H74),-1*POWER(2,-1*H74))</f>
        <v>7.25302211430374</v>
      </c>
      <c r="H74" s="0" t="n">
        <v>2.85858224765932</v>
      </c>
      <c r="I74" s="0" t="n">
        <v>2.00732453555542</v>
      </c>
      <c r="J74" s="4" t="n">
        <v>1.86825748880883E-006</v>
      </c>
      <c r="K74" s="4" t="n">
        <v>4.2734229540062E-005</v>
      </c>
      <c r="L74" s="0" t="s">
        <v>515</v>
      </c>
      <c r="M74" s="0" t="n">
        <v>41636</v>
      </c>
      <c r="N74" s="0" t="s">
        <v>516</v>
      </c>
      <c r="O74" s="0" t="s">
        <v>517</v>
      </c>
      <c r="P74" s="0" t="s">
        <v>518</v>
      </c>
      <c r="Q74" s="0" t="n">
        <v>11688091</v>
      </c>
      <c r="R74" s="0" t="s">
        <v>519</v>
      </c>
      <c r="S74" s="0" t="n">
        <v>6727</v>
      </c>
      <c r="T74" s="0" t="s">
        <v>520</v>
      </c>
    </row>
    <row r="75" customFormat="false" ht="12" hidden="false" customHeight="false" outlineLevel="0" collapsed="false">
      <c r="A75" s="3" t="s">
        <v>521</v>
      </c>
      <c r="B75" s="0" t="s">
        <v>522</v>
      </c>
      <c r="C75" s="0" t="n">
        <v>8</v>
      </c>
      <c r="D75" s="0" t="n">
        <v>5</v>
      </c>
      <c r="E75" s="0" t="n">
        <v>44</v>
      </c>
      <c r="F75" s="0" t="n">
        <v>72</v>
      </c>
      <c r="G75" s="0" t="n">
        <f aca="false">IF(H75&gt;0,POWER(2,H75),-1*POWER(2,-1*H75))</f>
        <v>7.1076626988055</v>
      </c>
      <c r="H75" s="0" t="n">
        <v>2.82937521846465</v>
      </c>
      <c r="I75" s="0" t="n">
        <v>0.958224395473914</v>
      </c>
      <c r="J75" s="4" t="n">
        <v>2.46700504089251E-005</v>
      </c>
      <c r="K75" s="0" t="n">
        <v>0.000394720586271572</v>
      </c>
      <c r="L75" s="0" t="s">
        <v>523</v>
      </c>
      <c r="M75" s="0" t="s">
        <v>24</v>
      </c>
      <c r="N75" s="0" t="s">
        <v>24</v>
      </c>
      <c r="O75" s="0" t="s">
        <v>524</v>
      </c>
      <c r="P75" s="0" t="s">
        <v>525</v>
      </c>
      <c r="Q75" s="0" t="n">
        <v>18530554</v>
      </c>
      <c r="R75" s="0" t="s">
        <v>526</v>
      </c>
      <c r="S75" s="0" t="n">
        <v>10431</v>
      </c>
      <c r="T75" s="0" t="s">
        <v>527</v>
      </c>
    </row>
    <row r="76" customFormat="false" ht="12" hidden="false" customHeight="false" outlineLevel="0" collapsed="false">
      <c r="A76" s="3" t="s">
        <v>528</v>
      </c>
      <c r="B76" s="0" t="s">
        <v>529</v>
      </c>
      <c r="C76" s="0" t="n">
        <v>11</v>
      </c>
      <c r="D76" s="0" t="n">
        <v>12</v>
      </c>
      <c r="E76" s="0" t="n">
        <v>24</v>
      </c>
      <c r="F76" s="0" t="n">
        <v>170</v>
      </c>
      <c r="G76" s="0" t="n">
        <f aca="false">IF(H76&gt;0,POWER(2,H76),-1*POWER(2,-1*H76))</f>
        <v>6.76197984205423</v>
      </c>
      <c r="H76" s="0" t="n">
        <v>2.75744571546055</v>
      </c>
      <c r="I76" s="0" t="n">
        <v>1.65960861910617</v>
      </c>
      <c r="J76" s="0" t="n">
        <v>0.000195865840781206</v>
      </c>
      <c r="K76" s="0" t="n">
        <v>0.00233843866186412</v>
      </c>
      <c r="L76" s="0" t="s">
        <v>530</v>
      </c>
      <c r="M76" s="0" t="s">
        <v>24</v>
      </c>
      <c r="N76" s="0" t="s">
        <v>24</v>
      </c>
      <c r="O76" s="0" t="s">
        <v>531</v>
      </c>
      <c r="P76" s="0" t="s">
        <v>532</v>
      </c>
      <c r="Q76" s="0" t="n">
        <v>18503428</v>
      </c>
      <c r="R76" s="0" t="s">
        <v>533</v>
      </c>
      <c r="S76" s="0" t="n">
        <v>16011</v>
      </c>
      <c r="T76" s="0" t="s">
        <v>534</v>
      </c>
    </row>
    <row r="77" customFormat="false" ht="12" hidden="false" customHeight="false" outlineLevel="0" collapsed="false">
      <c r="A77" s="3" t="s">
        <v>535</v>
      </c>
      <c r="B77" s="0" t="s">
        <v>536</v>
      </c>
      <c r="C77" s="0" t="n">
        <v>7</v>
      </c>
      <c r="D77" s="0" t="n">
        <v>6</v>
      </c>
      <c r="E77" s="0" t="n">
        <v>35</v>
      </c>
      <c r="F77" s="0" t="n">
        <v>75</v>
      </c>
      <c r="G77" s="0" t="n">
        <f aca="false">IF(H77&gt;0,POWER(2,H77),-1*POWER(2,-1*H77))</f>
        <v>6.74089919908362</v>
      </c>
      <c r="H77" s="0" t="n">
        <v>2.7529410518716</v>
      </c>
      <c r="I77" s="0" t="n">
        <v>0.883472932690426</v>
      </c>
      <c r="J77" s="4" t="n">
        <v>5.77124269636207E-005</v>
      </c>
      <c r="K77" s="0" t="n">
        <v>0.000823075446318612</v>
      </c>
      <c r="L77" s="0" t="s">
        <v>537</v>
      </c>
      <c r="M77" s="0" t="s">
        <v>24</v>
      </c>
      <c r="N77" s="0" t="s">
        <v>24</v>
      </c>
      <c r="O77" s="0" t="s">
        <v>538</v>
      </c>
      <c r="P77" s="0" t="s">
        <v>539</v>
      </c>
      <c r="Q77" s="0" t="n">
        <v>18610196</v>
      </c>
      <c r="R77" s="0" t="s">
        <v>540</v>
      </c>
      <c r="S77" s="0" t="n">
        <v>16019</v>
      </c>
      <c r="T77" s="0" t="s">
        <v>541</v>
      </c>
    </row>
    <row r="78" customFormat="false" ht="12" hidden="false" customHeight="false" outlineLevel="0" collapsed="false">
      <c r="A78" s="3" t="s">
        <v>542</v>
      </c>
      <c r="B78" s="0" t="s">
        <v>543</v>
      </c>
      <c r="C78" s="0" t="n">
        <v>4</v>
      </c>
      <c r="D78" s="0" t="n">
        <v>6</v>
      </c>
      <c r="E78" s="0" t="n">
        <v>12</v>
      </c>
      <c r="F78" s="0" t="n">
        <v>72</v>
      </c>
      <c r="G78" s="0" t="n">
        <f aca="false">IF(H78&gt;0,POWER(2,H78),-1*POWER(2,-1*H78))</f>
        <v>6.66328166569615</v>
      </c>
      <c r="H78" s="0" t="n">
        <v>2.73623287951544</v>
      </c>
      <c r="I78" s="0" t="n">
        <v>0.470852858507946</v>
      </c>
      <c r="J78" s="0" t="n">
        <v>0.000816248192969801</v>
      </c>
      <c r="K78" s="0" t="n">
        <v>0.00777021424718224</v>
      </c>
      <c r="L78" s="0" t="s">
        <v>544</v>
      </c>
      <c r="M78" s="0" t="s">
        <v>24</v>
      </c>
      <c r="N78" s="0" t="s">
        <v>24</v>
      </c>
      <c r="O78" s="0" t="s">
        <v>545</v>
      </c>
      <c r="P78" s="0" t="s">
        <v>546</v>
      </c>
      <c r="Q78" s="0" t="n">
        <v>18517578</v>
      </c>
      <c r="R78" s="0" t="s">
        <v>547</v>
      </c>
      <c r="S78" s="0" t="n">
        <v>10372</v>
      </c>
      <c r="T78" s="0" t="s">
        <v>548</v>
      </c>
    </row>
    <row r="79" customFormat="false" ht="12" hidden="false" customHeight="false" outlineLevel="0" collapsed="false">
      <c r="A79" s="3" t="s">
        <v>549</v>
      </c>
      <c r="B79" s="0" t="s">
        <v>550</v>
      </c>
      <c r="C79" s="0" t="n">
        <v>3</v>
      </c>
      <c r="D79" s="0" t="n">
        <v>8</v>
      </c>
      <c r="E79" s="0" t="n">
        <v>60</v>
      </c>
      <c r="F79" s="0" t="n">
        <v>28</v>
      </c>
      <c r="G79" s="0" t="n">
        <f aca="false">IF(H79&gt;0,POWER(2,H79),-1*POWER(2,-1*H79))</f>
        <v>6.35767137632372</v>
      </c>
      <c r="H79" s="0" t="n">
        <v>2.66849844648518</v>
      </c>
      <c r="I79" s="0" t="n">
        <v>0.619125013077954</v>
      </c>
      <c r="J79" s="0" t="n">
        <v>0.00031180746130616</v>
      </c>
      <c r="K79" s="0" t="n">
        <v>0.00348980556590273</v>
      </c>
      <c r="L79" s="0" t="s">
        <v>551</v>
      </c>
      <c r="M79" s="0" t="n">
        <v>24362</v>
      </c>
      <c r="N79" s="0" t="s">
        <v>552</v>
      </c>
      <c r="O79" s="0" t="s">
        <v>553</v>
      </c>
      <c r="P79" s="0" t="s">
        <v>71</v>
      </c>
      <c r="Q79" s="0" t="n">
        <v>13205843</v>
      </c>
      <c r="R79" s="0" t="s">
        <v>554</v>
      </c>
      <c r="S79" s="0" t="n">
        <v>10633</v>
      </c>
      <c r="T79" s="0" t="s">
        <v>555</v>
      </c>
    </row>
    <row r="80" customFormat="false" ht="12" hidden="false" customHeight="false" outlineLevel="0" collapsed="false">
      <c r="A80" s="3" t="s">
        <v>556</v>
      </c>
      <c r="B80" s="0" t="s">
        <v>557</v>
      </c>
      <c r="C80" s="0" t="n">
        <v>22</v>
      </c>
      <c r="D80" s="0" t="n">
        <v>9</v>
      </c>
      <c r="E80" s="0" t="n">
        <v>90</v>
      </c>
      <c r="F80" s="0" t="n">
        <v>151</v>
      </c>
      <c r="G80" s="0" t="n">
        <f aca="false">IF(H80&gt;0,POWER(2,H80),-1*POWER(2,-1*H80))</f>
        <v>6.24618312155354</v>
      </c>
      <c r="H80" s="0" t="n">
        <v>2.64297486597784</v>
      </c>
      <c r="I80" s="0" t="n">
        <v>2.02555154596537</v>
      </c>
      <c r="J80" s="4" t="n">
        <v>8.58094040035931E-006</v>
      </c>
      <c r="K80" s="0" t="n">
        <v>0.000159300911992199</v>
      </c>
      <c r="L80" s="0" t="s">
        <v>558</v>
      </c>
      <c r="M80" s="0" t="s">
        <v>24</v>
      </c>
      <c r="N80" s="0" t="s">
        <v>24</v>
      </c>
      <c r="O80" s="0" t="s">
        <v>524</v>
      </c>
      <c r="P80" s="0" t="s">
        <v>525</v>
      </c>
      <c r="Q80" s="0" t="n">
        <v>18438493</v>
      </c>
      <c r="R80" s="0" t="s">
        <v>559</v>
      </c>
      <c r="S80" s="0" t="n">
        <v>8432</v>
      </c>
      <c r="T80" s="0" t="s">
        <v>560</v>
      </c>
    </row>
    <row r="81" customFormat="false" ht="12" hidden="false" customHeight="false" outlineLevel="0" collapsed="false">
      <c r="A81" s="3" t="s">
        <v>561</v>
      </c>
      <c r="B81" s="0" t="s">
        <v>562</v>
      </c>
      <c r="C81" s="0" t="n">
        <v>10</v>
      </c>
      <c r="D81" s="0" t="n">
        <v>7</v>
      </c>
      <c r="E81" s="0" t="n">
        <v>22</v>
      </c>
      <c r="F81" s="0" t="n">
        <v>109</v>
      </c>
      <c r="G81" s="0" t="n">
        <f aca="false">IF(H81&gt;0,POWER(2,H81),-1*POWER(2,-1*H81))</f>
        <v>6.1609382499163</v>
      </c>
      <c r="H81" s="0" t="n">
        <v>2.62315007582692</v>
      </c>
      <c r="I81" s="0" t="n">
        <v>1.12404989403306</v>
      </c>
      <c r="J81" s="0" t="n">
        <v>0.00034355665428468</v>
      </c>
      <c r="K81" s="0" t="n">
        <v>0.00380289390581214</v>
      </c>
      <c r="L81" s="0" t="s">
        <v>563</v>
      </c>
      <c r="M81" s="0" t="s">
        <v>24</v>
      </c>
      <c r="N81" s="0" t="s">
        <v>24</v>
      </c>
      <c r="O81" s="0" t="s">
        <v>564</v>
      </c>
      <c r="P81" s="0" t="s">
        <v>565</v>
      </c>
      <c r="Q81" s="0" t="n">
        <v>11208701</v>
      </c>
      <c r="R81" s="0" t="s">
        <v>566</v>
      </c>
      <c r="S81" s="0" t="n">
        <v>10920</v>
      </c>
      <c r="T81" s="0" t="s">
        <v>567</v>
      </c>
    </row>
    <row r="82" customFormat="false" ht="12" hidden="false" customHeight="false" outlineLevel="0" collapsed="false">
      <c r="A82" s="3" t="s">
        <v>568</v>
      </c>
      <c r="B82" s="0" t="s">
        <v>569</v>
      </c>
      <c r="C82" s="0" t="n">
        <v>10</v>
      </c>
      <c r="D82" s="0" t="n">
        <v>6</v>
      </c>
      <c r="E82" s="0" t="n">
        <v>26</v>
      </c>
      <c r="F82" s="0" t="n">
        <v>97</v>
      </c>
      <c r="G82" s="0" t="n">
        <f aca="false">IF(H82&gt;0,POWER(2,H82),-1*POWER(2,-1*H82))</f>
        <v>6.14210192497723</v>
      </c>
      <c r="H82" s="0" t="n">
        <v>2.61873245328401</v>
      </c>
      <c r="I82" s="0" t="n">
        <v>1.04212775652776</v>
      </c>
      <c r="J82" s="0" t="n">
        <v>0.000239286968934334</v>
      </c>
      <c r="K82" s="0" t="n">
        <v>0.00277811863683616</v>
      </c>
      <c r="L82" s="0" t="s">
        <v>570</v>
      </c>
      <c r="M82" s="0" t="s">
        <v>24</v>
      </c>
      <c r="N82" s="0" t="s">
        <v>24</v>
      </c>
      <c r="O82" s="0" t="s">
        <v>545</v>
      </c>
      <c r="P82" s="0" t="s">
        <v>546</v>
      </c>
      <c r="Q82" s="0" t="n">
        <v>18549358</v>
      </c>
      <c r="R82" s="0" t="s">
        <v>571</v>
      </c>
      <c r="S82" s="0" t="n">
        <v>10372</v>
      </c>
      <c r="T82" s="0" t="s">
        <v>548</v>
      </c>
    </row>
    <row r="83" customFormat="false" ht="12" hidden="false" customHeight="false" outlineLevel="0" collapsed="false">
      <c r="A83" s="3" t="s">
        <v>572</v>
      </c>
      <c r="B83" s="0" t="s">
        <v>573</v>
      </c>
      <c r="C83" s="0" t="n">
        <v>23</v>
      </c>
      <c r="D83" s="0" t="n">
        <v>26</v>
      </c>
      <c r="E83" s="0" t="n">
        <v>66</v>
      </c>
      <c r="F83" s="0" t="n">
        <v>304</v>
      </c>
      <c r="G83" s="0" t="n">
        <f aca="false">IF(H83&gt;0,POWER(2,H83),-1*POWER(2,-1*H83))</f>
        <v>6.08043890819449</v>
      </c>
      <c r="H83" s="0" t="n">
        <v>2.60417546640263</v>
      </c>
      <c r="I83" s="0" t="n">
        <v>2.6158631425398</v>
      </c>
      <c r="J83" s="4" t="n">
        <v>4.17953629671205E-005</v>
      </c>
      <c r="K83" s="0" t="n">
        <v>0.000620812936437343</v>
      </c>
      <c r="L83" s="0" t="s">
        <v>574</v>
      </c>
      <c r="M83" s="0" t="n">
        <v>53821</v>
      </c>
      <c r="N83" s="0" t="s">
        <v>575</v>
      </c>
      <c r="O83" s="0" t="s">
        <v>576</v>
      </c>
      <c r="P83" s="0" t="s">
        <v>577</v>
      </c>
      <c r="Q83" s="0" t="n">
        <v>18651136</v>
      </c>
      <c r="R83" s="0" t="s">
        <v>578</v>
      </c>
      <c r="S83" s="0" t="n">
        <v>10203</v>
      </c>
      <c r="T83" s="0" t="s">
        <v>579</v>
      </c>
    </row>
    <row r="84" customFormat="false" ht="12" hidden="false" customHeight="false" outlineLevel="0" collapsed="false">
      <c r="A84" s="3" t="s">
        <v>580</v>
      </c>
      <c r="B84" s="0" t="s">
        <v>581</v>
      </c>
      <c r="C84" s="0" t="n">
        <v>112</v>
      </c>
      <c r="D84" s="0" t="n">
        <v>66</v>
      </c>
      <c r="E84" s="0" t="n">
        <v>268</v>
      </c>
      <c r="F84" s="0" t="n">
        <v>1060</v>
      </c>
      <c r="G84" s="0" t="n">
        <f aca="false">IF(H84&gt;0,POWER(2,H84),-1*POWER(2,-1*H84))</f>
        <v>6.02427500090235</v>
      </c>
      <c r="H84" s="0" t="n">
        <v>2.59078762880508</v>
      </c>
      <c r="I84" s="0" t="n">
        <v>4.45829491695958</v>
      </c>
      <c r="J84" s="4" t="n">
        <v>3.08382574153717E-006</v>
      </c>
      <c r="K84" s="4" t="n">
        <v>6.54987533543962E-005</v>
      </c>
      <c r="L84" s="0" t="s">
        <v>582</v>
      </c>
      <c r="M84" s="0" t="s">
        <v>24</v>
      </c>
      <c r="N84" s="0" t="s">
        <v>24</v>
      </c>
      <c r="O84" s="0" t="s">
        <v>583</v>
      </c>
      <c r="P84" s="0" t="s">
        <v>584</v>
      </c>
      <c r="Q84" s="0" t="n">
        <v>18620245</v>
      </c>
      <c r="R84" s="0" t="s">
        <v>585</v>
      </c>
      <c r="S84" s="0" t="n">
        <v>9284</v>
      </c>
      <c r="T84" s="0" t="s">
        <v>586</v>
      </c>
    </row>
    <row r="85" customFormat="false" ht="12" hidden="false" customHeight="false" outlineLevel="0" collapsed="false">
      <c r="A85" s="3" t="s">
        <v>587</v>
      </c>
      <c r="B85" s="0" t="s">
        <v>588</v>
      </c>
      <c r="C85" s="0" t="n">
        <v>20</v>
      </c>
      <c r="D85" s="0" t="n">
        <v>17</v>
      </c>
      <c r="E85" s="0" t="n">
        <v>71</v>
      </c>
      <c r="F85" s="0" t="n">
        <v>204</v>
      </c>
      <c r="G85" s="0" t="n">
        <f aca="false">IF(H85&gt;0,POWER(2,H85),-1*POWER(2,-1*H85))</f>
        <v>5.97768743928945</v>
      </c>
      <c r="H85" s="0" t="n">
        <v>2.57958746349711</v>
      </c>
      <c r="I85" s="0" t="n">
        <v>2.20699556164418</v>
      </c>
      <c r="J85" s="4" t="n">
        <v>2.20392172974407E-005</v>
      </c>
      <c r="K85" s="0" t="n">
        <v>0.000360000356059156</v>
      </c>
      <c r="L85" s="0" t="s">
        <v>589</v>
      </c>
      <c r="M85" s="0" t="s">
        <v>24</v>
      </c>
      <c r="N85" s="0" t="s">
        <v>24</v>
      </c>
      <c r="O85" s="0" t="s">
        <v>590</v>
      </c>
      <c r="P85" s="0" t="s">
        <v>591</v>
      </c>
      <c r="Q85" s="0" t="n">
        <v>18655849</v>
      </c>
      <c r="R85" s="0" t="s">
        <v>592</v>
      </c>
      <c r="S85" s="0" t="n">
        <v>14425</v>
      </c>
      <c r="T85" s="0" t="s">
        <v>593</v>
      </c>
    </row>
    <row r="86" customFormat="false" ht="12" hidden="false" customHeight="false" outlineLevel="0" collapsed="false">
      <c r="A86" s="3" t="s">
        <v>594</v>
      </c>
      <c r="B86" s="0" t="s">
        <v>595</v>
      </c>
      <c r="C86" s="0" t="n">
        <v>6</v>
      </c>
      <c r="D86" s="0" t="n">
        <v>5</v>
      </c>
      <c r="E86" s="0" t="n">
        <v>34</v>
      </c>
      <c r="F86" s="0" t="n">
        <v>48</v>
      </c>
      <c r="G86" s="0" t="n">
        <f aca="false">IF(H86&gt;0,POWER(2,H86),-1*POWER(2,-1*H86))</f>
        <v>5.92555152427251</v>
      </c>
      <c r="H86" s="0" t="n">
        <v>2.56694943996912</v>
      </c>
      <c r="I86" s="0" t="n">
        <v>0.50209624757572</v>
      </c>
      <c r="J86" s="0" t="n">
        <v>0.000245103019480224</v>
      </c>
      <c r="K86" s="0" t="n">
        <v>0.00283421208367503</v>
      </c>
      <c r="L86" s="0" t="s">
        <v>596</v>
      </c>
      <c r="M86" s="0" t="n">
        <v>39230</v>
      </c>
      <c r="N86" s="0" t="s">
        <v>597</v>
      </c>
      <c r="O86" s="0" t="s">
        <v>598</v>
      </c>
      <c r="P86" s="0" t="s">
        <v>599</v>
      </c>
      <c r="Q86" s="0" t="n">
        <v>18431052</v>
      </c>
      <c r="R86" s="0" t="s">
        <v>600</v>
      </c>
      <c r="S86" s="0" t="n">
        <v>8670</v>
      </c>
      <c r="T86" s="0" t="s">
        <v>601</v>
      </c>
    </row>
    <row r="87" customFormat="false" ht="12" hidden="false" customHeight="false" outlineLevel="0" collapsed="false">
      <c r="A87" s="3" t="s">
        <v>602</v>
      </c>
      <c r="B87" s="0" t="s">
        <v>603</v>
      </c>
      <c r="C87" s="0" t="n">
        <v>232</v>
      </c>
      <c r="D87" s="0" t="n">
        <v>153</v>
      </c>
      <c r="E87" s="0" t="n">
        <v>586</v>
      </c>
      <c r="F87" s="0" t="n">
        <v>2198</v>
      </c>
      <c r="G87" s="0" t="n">
        <f aca="false">IF(H87&gt;0,POWER(2,H87),-1*POWER(2,-1*H87))</f>
        <v>5.84225967357746</v>
      </c>
      <c r="H87" s="0" t="n">
        <v>2.54652648371599</v>
      </c>
      <c r="I87" s="0" t="n">
        <v>5.5326459002529</v>
      </c>
      <c r="J87" s="4" t="n">
        <v>1.85527821742167E-006</v>
      </c>
      <c r="K87" s="4" t="n">
        <v>4.25446894428476E-005</v>
      </c>
      <c r="L87" s="0" t="s">
        <v>604</v>
      </c>
      <c r="M87" s="0" t="n">
        <v>53263</v>
      </c>
      <c r="N87" s="0" t="s">
        <v>605</v>
      </c>
      <c r="O87" s="0" t="s">
        <v>606</v>
      </c>
      <c r="P87" s="0" t="s">
        <v>607</v>
      </c>
      <c r="Q87" s="0" t="n">
        <v>4711028</v>
      </c>
      <c r="R87" s="0" t="s">
        <v>608</v>
      </c>
      <c r="S87" s="0" t="n">
        <v>10439</v>
      </c>
      <c r="T87" s="0" t="s">
        <v>609</v>
      </c>
    </row>
    <row r="88" customFormat="false" ht="12" hidden="false" customHeight="false" outlineLevel="0" collapsed="false">
      <c r="A88" s="3" t="s">
        <v>610</v>
      </c>
      <c r="B88" s="0" t="s">
        <v>611</v>
      </c>
      <c r="C88" s="0" t="n">
        <v>32</v>
      </c>
      <c r="D88" s="0" t="n">
        <v>31</v>
      </c>
      <c r="E88" s="0" t="n">
        <v>59</v>
      </c>
      <c r="F88" s="0" t="n">
        <v>383</v>
      </c>
      <c r="G88" s="0" t="n">
        <f aca="false">IF(H88&gt;0,POWER(2,H88),-1*POWER(2,-1*H88))</f>
        <v>5.65453112711205</v>
      </c>
      <c r="H88" s="0" t="n">
        <v>2.49940740111436</v>
      </c>
      <c r="I88" s="0" t="n">
        <v>2.87873508158898</v>
      </c>
      <c r="J88" s="0" t="n">
        <v>0.000145059055040446</v>
      </c>
      <c r="K88" s="0" t="n">
        <v>0.00179816368274158</v>
      </c>
      <c r="L88" s="0" t="s">
        <v>612</v>
      </c>
      <c r="M88" s="0" t="s">
        <v>24</v>
      </c>
      <c r="N88" s="0" t="s">
        <v>24</v>
      </c>
      <c r="O88" s="0" t="s">
        <v>531</v>
      </c>
      <c r="P88" s="0" t="s">
        <v>532</v>
      </c>
      <c r="Q88" s="0" t="n">
        <v>18737597</v>
      </c>
      <c r="R88" s="0" t="s">
        <v>613</v>
      </c>
      <c r="S88" s="0" t="n">
        <v>16011</v>
      </c>
      <c r="T88" s="0" t="s">
        <v>534</v>
      </c>
    </row>
    <row r="89" customFormat="false" ht="12" hidden="false" customHeight="false" outlineLevel="0" collapsed="false">
      <c r="A89" s="3" t="s">
        <v>614</v>
      </c>
      <c r="B89" s="0" t="s">
        <v>615</v>
      </c>
      <c r="C89" s="0" t="n">
        <v>52</v>
      </c>
      <c r="D89" s="0" t="n">
        <v>33</v>
      </c>
      <c r="E89" s="0" t="n">
        <v>43</v>
      </c>
      <c r="F89" s="0" t="n">
        <v>549</v>
      </c>
      <c r="G89" s="0" t="n">
        <f aca="false">IF(H89&gt;0,POWER(2,H89),-1*POWER(2,-1*H89))</f>
        <v>5.61754298089027</v>
      </c>
      <c r="H89" s="0" t="n">
        <v>2.48993925778169</v>
      </c>
      <c r="I89" s="0" t="n">
        <v>3.28883813862213</v>
      </c>
      <c r="J89" s="0" t="n">
        <v>0.000622819024637793</v>
      </c>
      <c r="K89" s="0" t="n">
        <v>0.00617979168663775</v>
      </c>
      <c r="L89" s="0" t="s">
        <v>616</v>
      </c>
      <c r="M89" s="0" t="n">
        <v>14074</v>
      </c>
      <c r="N89" s="0" t="s">
        <v>617</v>
      </c>
      <c r="O89" s="0" t="s">
        <v>618</v>
      </c>
      <c r="P89" s="0" t="s">
        <v>619</v>
      </c>
      <c r="Q89" s="0" t="n">
        <v>18718313</v>
      </c>
      <c r="R89" s="0" t="s">
        <v>620</v>
      </c>
      <c r="S89" s="0" t="n">
        <v>8638</v>
      </c>
      <c r="T89" s="0" t="s">
        <v>621</v>
      </c>
    </row>
    <row r="90" customFormat="false" ht="12" hidden="false" customHeight="false" outlineLevel="0" collapsed="false">
      <c r="A90" s="3" t="s">
        <v>622</v>
      </c>
      <c r="B90" s="0" t="s">
        <v>623</v>
      </c>
      <c r="C90" s="0" t="n">
        <v>9</v>
      </c>
      <c r="D90" s="0" t="n">
        <v>12</v>
      </c>
      <c r="E90" s="0" t="n">
        <v>40</v>
      </c>
      <c r="F90" s="0" t="n">
        <v>106</v>
      </c>
      <c r="G90" s="0" t="n">
        <f aca="false">IF(H90&gt;0,POWER(2,H90),-1*POWER(2,-1*H90))</f>
        <v>5.57107274066304</v>
      </c>
      <c r="H90" s="0" t="n">
        <v>2.47795515317071</v>
      </c>
      <c r="I90" s="0" t="n">
        <v>1.31856971112526</v>
      </c>
      <c r="J90" s="0" t="n">
        <v>0.000162436778964475</v>
      </c>
      <c r="K90" s="0" t="n">
        <v>0.00198641775067304</v>
      </c>
      <c r="L90" s="0" t="s">
        <v>624</v>
      </c>
      <c r="M90" s="0" t="n">
        <v>19656</v>
      </c>
      <c r="N90" s="0" t="s">
        <v>415</v>
      </c>
      <c r="O90" s="0" t="s">
        <v>625</v>
      </c>
      <c r="P90" s="0" t="s">
        <v>626</v>
      </c>
      <c r="Q90" s="0" t="n">
        <v>18682926</v>
      </c>
      <c r="R90" s="0" t="s">
        <v>627</v>
      </c>
      <c r="S90" s="0" t="n">
        <v>9227</v>
      </c>
      <c r="T90" s="0" t="s">
        <v>628</v>
      </c>
    </row>
    <row r="91" customFormat="false" ht="12" hidden="false" customHeight="false" outlineLevel="0" collapsed="false">
      <c r="A91" s="3" t="s">
        <v>629</v>
      </c>
      <c r="B91" s="0" t="s">
        <v>630</v>
      </c>
      <c r="C91" s="0" t="n">
        <v>12</v>
      </c>
      <c r="D91" s="0" t="n">
        <v>12</v>
      </c>
      <c r="E91" s="0" t="n">
        <v>43</v>
      </c>
      <c r="F91" s="0" t="n">
        <v>123</v>
      </c>
      <c r="G91" s="0" t="n">
        <f aca="false">IF(H91&gt;0,POWER(2,H91),-1*POWER(2,-1*H91))</f>
        <v>5.54849570491757</v>
      </c>
      <c r="H91" s="0" t="n">
        <v>2.47209668439537</v>
      </c>
      <c r="I91" s="0" t="n">
        <v>1.50048164767112</v>
      </c>
      <c r="J91" s="0" t="n">
        <v>0.000121512402791542</v>
      </c>
      <c r="K91" s="0" t="n">
        <v>0.00155445570024533</v>
      </c>
      <c r="L91" s="0" t="s">
        <v>631</v>
      </c>
      <c r="M91" s="0" t="s">
        <v>24</v>
      </c>
      <c r="N91" s="0" t="s">
        <v>24</v>
      </c>
      <c r="O91" s="0" t="s">
        <v>632</v>
      </c>
      <c r="P91" s="0" t="s">
        <v>633</v>
      </c>
      <c r="Q91" s="0" t="n">
        <v>13214625</v>
      </c>
      <c r="R91" s="0" t="s">
        <v>634</v>
      </c>
      <c r="S91" s="0" t="n">
        <v>6646</v>
      </c>
      <c r="T91" s="0" t="s">
        <v>635</v>
      </c>
    </row>
    <row r="92" customFormat="false" ht="12" hidden="false" customHeight="false" outlineLevel="0" collapsed="false">
      <c r="A92" s="3" t="s">
        <v>636</v>
      </c>
      <c r="B92" s="0" t="s">
        <v>637</v>
      </c>
      <c r="C92" s="0" t="n">
        <v>208</v>
      </c>
      <c r="D92" s="0" t="n">
        <v>178</v>
      </c>
      <c r="E92" s="0" t="n">
        <v>674</v>
      </c>
      <c r="F92" s="0" t="n">
        <v>1951</v>
      </c>
      <c r="G92" s="0" t="n">
        <f aca="false">IF(H92&gt;0,POWER(2,H92),-1*POWER(2,-1*H92))</f>
        <v>5.49436646965419</v>
      </c>
      <c r="H92" s="0" t="n">
        <v>2.4579531401772</v>
      </c>
      <c r="I92" s="0" t="n">
        <v>5.46927938925498</v>
      </c>
      <c r="J92" s="4" t="n">
        <v>7.30290766954857E-007</v>
      </c>
      <c r="K92" s="4" t="n">
        <v>1.86670281850294E-005</v>
      </c>
      <c r="L92" s="0" t="s">
        <v>638</v>
      </c>
      <c r="M92" s="0" t="n">
        <v>53821</v>
      </c>
      <c r="N92" s="0" t="s">
        <v>575</v>
      </c>
      <c r="O92" s="0" t="s">
        <v>639</v>
      </c>
      <c r="P92" s="0" t="s">
        <v>640</v>
      </c>
      <c r="Q92" s="0" t="n">
        <v>13179621</v>
      </c>
      <c r="R92" s="0" t="s">
        <v>641</v>
      </c>
      <c r="S92" s="0" t="n">
        <v>10242</v>
      </c>
      <c r="T92" s="0" t="s">
        <v>642</v>
      </c>
    </row>
    <row r="93" customFormat="false" ht="12" hidden="false" customHeight="false" outlineLevel="0" collapsed="false">
      <c r="A93" s="3" t="s">
        <v>643</v>
      </c>
      <c r="B93" s="0" t="s">
        <v>644</v>
      </c>
      <c r="C93" s="0" t="n">
        <v>61</v>
      </c>
      <c r="D93" s="0" t="n">
        <v>28</v>
      </c>
      <c r="E93" s="0" t="n">
        <v>116</v>
      </c>
      <c r="F93" s="0" t="n">
        <v>488</v>
      </c>
      <c r="G93" s="0" t="n">
        <f aca="false">IF(H93&gt;0,POWER(2,H93),-1*POWER(2,-1*H93))</f>
        <v>5.47441501654139</v>
      </c>
      <c r="H93" s="0" t="n">
        <v>2.45270480986001</v>
      </c>
      <c r="I93" s="0" t="n">
        <v>3.34336895624462</v>
      </c>
      <c r="J93" s="4" t="n">
        <v>4.92917041470655E-005</v>
      </c>
      <c r="K93" s="0" t="n">
        <v>0.000717274733915324</v>
      </c>
      <c r="L93" s="0" t="s">
        <v>645</v>
      </c>
      <c r="M93" s="0" t="n">
        <v>35682</v>
      </c>
      <c r="N93" s="0" t="s">
        <v>646</v>
      </c>
      <c r="O93" s="0" t="s">
        <v>647</v>
      </c>
      <c r="P93" s="0" t="s">
        <v>77</v>
      </c>
      <c r="Q93" s="0" t="n">
        <v>11154862</v>
      </c>
      <c r="R93" s="0" t="s">
        <v>648</v>
      </c>
      <c r="S93" s="0" t="n">
        <v>10362</v>
      </c>
      <c r="T93" s="0" t="s">
        <v>649</v>
      </c>
    </row>
    <row r="94" customFormat="false" ht="12" hidden="false" customHeight="false" outlineLevel="0" collapsed="false">
      <c r="A94" s="3" t="s">
        <v>650</v>
      </c>
      <c r="B94" s="0" t="s">
        <v>651</v>
      </c>
      <c r="C94" s="0" t="n">
        <v>39</v>
      </c>
      <c r="D94" s="0" t="n">
        <v>20</v>
      </c>
      <c r="E94" s="0" t="n">
        <v>108</v>
      </c>
      <c r="F94" s="0" t="n">
        <v>278</v>
      </c>
      <c r="G94" s="0" t="n">
        <f aca="false">IF(H94&gt;0,POWER(2,H94),-1*POWER(2,-1*H94))</f>
        <v>5.27212243554998</v>
      </c>
      <c r="H94" s="0" t="n">
        <v>2.39838387472945</v>
      </c>
      <c r="I94" s="0" t="n">
        <v>2.72307150050392</v>
      </c>
      <c r="J94" s="4" t="n">
        <v>3.13899776999009E-005</v>
      </c>
      <c r="K94" s="0" t="n">
        <v>0.000483690211617113</v>
      </c>
      <c r="L94" s="0" t="s">
        <v>652</v>
      </c>
      <c r="M94" s="0" t="s">
        <v>24</v>
      </c>
      <c r="N94" s="0" t="s">
        <v>24</v>
      </c>
      <c r="O94" s="0" t="s">
        <v>653</v>
      </c>
      <c r="P94" s="0" t="s">
        <v>654</v>
      </c>
      <c r="Q94" s="0" t="n">
        <v>18694755</v>
      </c>
      <c r="R94" s="0" t="s">
        <v>655</v>
      </c>
      <c r="S94" s="0" t="n">
        <v>6974</v>
      </c>
      <c r="T94" s="0" t="s">
        <v>656</v>
      </c>
    </row>
    <row r="95" customFormat="false" ht="12" hidden="false" customHeight="false" outlineLevel="0" collapsed="false">
      <c r="A95" s="3" t="s">
        <v>657</v>
      </c>
      <c r="B95" s="0" t="s">
        <v>658</v>
      </c>
      <c r="C95" s="0" t="n">
        <v>293</v>
      </c>
      <c r="D95" s="0" t="n">
        <v>178</v>
      </c>
      <c r="E95" s="0" t="n">
        <v>1084</v>
      </c>
      <c r="F95" s="0" t="n">
        <v>1950</v>
      </c>
      <c r="G95" s="0" t="n">
        <f aca="false">IF(H95&gt;0,POWER(2,H95),-1*POWER(2,-1*H95))</f>
        <v>5.20486512601401</v>
      </c>
      <c r="H95" s="0" t="n">
        <v>2.37986077936488</v>
      </c>
      <c r="I95" s="0" t="n">
        <v>5.70545672934092</v>
      </c>
      <c r="J95" s="4" t="n">
        <v>2.94481853235333E-007</v>
      </c>
      <c r="K95" s="4" t="n">
        <v>8.52023719408653E-006</v>
      </c>
      <c r="L95" s="0" t="s">
        <v>659</v>
      </c>
      <c r="M95" s="0" t="n">
        <v>27857</v>
      </c>
      <c r="N95" s="0" t="s">
        <v>660</v>
      </c>
      <c r="O95" s="0" t="s">
        <v>661</v>
      </c>
      <c r="P95" s="0" t="s">
        <v>662</v>
      </c>
      <c r="Q95" s="0" t="n">
        <v>10399565</v>
      </c>
      <c r="R95" s="0" t="s">
        <v>663</v>
      </c>
      <c r="S95" s="0" t="n">
        <v>15909</v>
      </c>
      <c r="T95" s="0" t="s">
        <v>664</v>
      </c>
    </row>
    <row r="96" customFormat="false" ht="12" hidden="false" customHeight="false" outlineLevel="0" collapsed="false">
      <c r="A96" s="3" t="s">
        <v>665</v>
      </c>
      <c r="B96" s="0" t="s">
        <v>666</v>
      </c>
      <c r="C96" s="0" t="n">
        <v>22</v>
      </c>
      <c r="D96" s="0" t="n">
        <v>12</v>
      </c>
      <c r="E96" s="0" t="n">
        <v>66</v>
      </c>
      <c r="F96" s="0" t="n">
        <v>152</v>
      </c>
      <c r="G96" s="0" t="n">
        <f aca="false">IF(H96&gt;0,POWER(2,H96),-1*POWER(2,-1*H96))</f>
        <v>5.15541737204555</v>
      </c>
      <c r="H96" s="0" t="n">
        <v>2.36608922996111</v>
      </c>
      <c r="I96" s="0" t="n">
        <v>1.91270574657538</v>
      </c>
      <c r="J96" s="4" t="n">
        <v>8.5287184816223E-005</v>
      </c>
      <c r="K96" s="0" t="n">
        <v>0.00115861916355985</v>
      </c>
      <c r="L96" s="0" t="s">
        <v>667</v>
      </c>
      <c r="M96" s="0" t="s">
        <v>24</v>
      </c>
      <c r="N96" s="0" t="s">
        <v>24</v>
      </c>
      <c r="O96" s="0" t="s">
        <v>668</v>
      </c>
      <c r="P96" s="0" t="s">
        <v>669</v>
      </c>
      <c r="Q96" s="0" t="n">
        <v>18624522</v>
      </c>
      <c r="R96" s="0" t="s">
        <v>670</v>
      </c>
      <c r="S96" s="0" t="n">
        <v>10327</v>
      </c>
      <c r="T96" s="0" t="s">
        <v>671</v>
      </c>
    </row>
    <row r="97" customFormat="false" ht="12" hidden="false" customHeight="false" outlineLevel="0" collapsed="false">
      <c r="A97" s="3" t="s">
        <v>672</v>
      </c>
      <c r="B97" s="0" t="s">
        <v>673</v>
      </c>
      <c r="C97" s="0" t="n">
        <v>11</v>
      </c>
      <c r="D97" s="0" t="n">
        <v>9</v>
      </c>
      <c r="E97" s="0" t="n">
        <v>28</v>
      </c>
      <c r="F97" s="0" t="n">
        <v>97</v>
      </c>
      <c r="G97" s="0" t="n">
        <f aca="false">IF(H97&gt;0,POWER(2,H97),-1*POWER(2,-1*H97))</f>
        <v>5.00719571572208</v>
      </c>
      <c r="H97" s="0" t="n">
        <v>2.32400284699014</v>
      </c>
      <c r="I97" s="0" t="n">
        <v>1.11240023075439</v>
      </c>
      <c r="J97" s="0" t="n">
        <v>0.000762408501367014</v>
      </c>
      <c r="K97" s="0" t="n">
        <v>0.00734748433355111</v>
      </c>
      <c r="L97" s="0" t="s">
        <v>674</v>
      </c>
      <c r="M97" s="0" t="n">
        <v>3331</v>
      </c>
      <c r="N97" s="0" t="s">
        <v>675</v>
      </c>
      <c r="O97" s="0" t="s">
        <v>676</v>
      </c>
      <c r="P97" s="0" t="s">
        <v>677</v>
      </c>
      <c r="Q97" s="0" t="n">
        <v>13179990</v>
      </c>
      <c r="R97" s="0" t="s">
        <v>678</v>
      </c>
      <c r="S97" s="0" t="n">
        <v>6345</v>
      </c>
      <c r="T97" s="0" t="s">
        <v>679</v>
      </c>
    </row>
    <row r="98" customFormat="false" ht="12" hidden="false" customHeight="false" outlineLevel="0" collapsed="false">
      <c r="A98" s="3" t="s">
        <v>680</v>
      </c>
      <c r="B98" s="0" t="s">
        <v>681</v>
      </c>
      <c r="C98" s="0" t="n">
        <v>7</v>
      </c>
      <c r="D98" s="0" t="n">
        <v>8</v>
      </c>
      <c r="E98" s="0" t="n">
        <v>31</v>
      </c>
      <c r="F98" s="0" t="n">
        <v>63</v>
      </c>
      <c r="G98" s="0" t="n">
        <f aca="false">IF(H98&gt;0,POWER(2,H98),-1*POWER(2,-1*H98))</f>
        <v>5.00576222816693</v>
      </c>
      <c r="H98" s="0" t="n">
        <v>2.32358976517901</v>
      </c>
      <c r="I98" s="0" t="n">
        <v>0.722177489132688</v>
      </c>
      <c r="J98" s="0" t="n">
        <v>0.000547435756029555</v>
      </c>
      <c r="K98" s="0" t="n">
        <v>0.00556583560999469</v>
      </c>
      <c r="L98" s="0" t="s">
        <v>682</v>
      </c>
      <c r="M98" s="0" t="s">
        <v>24</v>
      </c>
      <c r="N98" s="0" t="s">
        <v>24</v>
      </c>
      <c r="O98" s="0" t="s">
        <v>683</v>
      </c>
      <c r="P98" s="0" t="s">
        <v>684</v>
      </c>
      <c r="Q98" s="0" t="n">
        <v>4707587</v>
      </c>
      <c r="R98" s="0" t="s">
        <v>685</v>
      </c>
      <c r="S98" s="0" t="n">
        <v>13853</v>
      </c>
      <c r="T98" s="0" t="s">
        <v>686</v>
      </c>
    </row>
    <row r="99" customFormat="false" ht="12" hidden="false" customHeight="false" outlineLevel="0" collapsed="false">
      <c r="A99" s="3" t="s">
        <v>687</v>
      </c>
      <c r="B99" s="0" t="s">
        <v>688</v>
      </c>
      <c r="C99" s="0" t="n">
        <v>8</v>
      </c>
      <c r="D99" s="0" t="n">
        <v>10</v>
      </c>
      <c r="E99" s="0" t="n">
        <v>25</v>
      </c>
      <c r="F99" s="0" t="n">
        <v>87</v>
      </c>
      <c r="G99" s="0" t="n">
        <f aca="false">IF(H99&gt;0,POWER(2,H99),-1*POWER(2,-1*H99))</f>
        <v>4.98010329166942</v>
      </c>
      <c r="H99" s="0" t="n">
        <v>2.31617566535236</v>
      </c>
      <c r="I99" s="0" t="n">
        <v>0.957080950626235</v>
      </c>
      <c r="J99" s="0" t="n">
        <v>0.000868627256002924</v>
      </c>
      <c r="K99" s="0" t="n">
        <v>0.0081885807561565</v>
      </c>
      <c r="L99" s="0" t="s">
        <v>689</v>
      </c>
      <c r="M99" s="0" t="s">
        <v>24</v>
      </c>
      <c r="N99" s="0" t="s">
        <v>24</v>
      </c>
      <c r="O99" s="0" t="s">
        <v>564</v>
      </c>
      <c r="P99" s="0" t="s">
        <v>565</v>
      </c>
      <c r="Q99" s="0" t="n">
        <v>4708375</v>
      </c>
      <c r="R99" s="0" t="s">
        <v>690</v>
      </c>
      <c r="S99" s="0" t="n">
        <v>6663</v>
      </c>
      <c r="T99" s="0" t="s">
        <v>691</v>
      </c>
    </row>
    <row r="100" customFormat="false" ht="12" hidden="false" customHeight="false" outlineLevel="0" collapsed="false">
      <c r="A100" s="3" t="s">
        <v>692</v>
      </c>
      <c r="B100" s="0" t="s">
        <v>693</v>
      </c>
      <c r="C100" s="0" t="n">
        <v>9</v>
      </c>
      <c r="D100" s="0" t="n">
        <v>16</v>
      </c>
      <c r="E100" s="0" t="n">
        <v>53</v>
      </c>
      <c r="F100" s="0" t="n">
        <v>100</v>
      </c>
      <c r="G100" s="0" t="n">
        <f aca="false">IF(H100&gt;0,POWER(2,H100),-1*POWER(2,-1*H100))</f>
        <v>4.9119224251898</v>
      </c>
      <c r="H100" s="0" t="n">
        <v>2.29628777616458</v>
      </c>
      <c r="I100" s="0" t="n">
        <v>1.42507682310485</v>
      </c>
      <c r="J100" s="0" t="n">
        <v>0.000201143566260906</v>
      </c>
      <c r="K100" s="0" t="n">
        <v>0.00239199893817134</v>
      </c>
      <c r="L100" s="0" t="s">
        <v>694</v>
      </c>
      <c r="M100" s="0" t="n">
        <v>10790</v>
      </c>
      <c r="N100" s="0" t="s">
        <v>695</v>
      </c>
      <c r="O100" s="0" t="s">
        <v>696</v>
      </c>
      <c r="P100" s="0" t="s">
        <v>697</v>
      </c>
      <c r="Q100" s="0" t="n">
        <v>18438121</v>
      </c>
      <c r="R100" s="0" t="s">
        <v>698</v>
      </c>
      <c r="S100" s="0" t="n">
        <v>10426</v>
      </c>
      <c r="T100" s="0" t="s">
        <v>699</v>
      </c>
    </row>
    <row r="101" customFormat="false" ht="12" hidden="false" customHeight="false" outlineLevel="0" collapsed="false">
      <c r="A101" s="3" t="s">
        <v>700</v>
      </c>
      <c r="B101" s="0" t="s">
        <v>701</v>
      </c>
      <c r="C101" s="0" t="n">
        <v>42</v>
      </c>
      <c r="D101" s="0" t="n">
        <v>34</v>
      </c>
      <c r="E101" s="0" t="n">
        <v>111</v>
      </c>
      <c r="F101" s="0" t="n">
        <v>349</v>
      </c>
      <c r="G101" s="0" t="n">
        <f aca="false">IF(H101&gt;0,POWER(2,H101),-1*POWER(2,-1*H101))</f>
        <v>4.88102671132628</v>
      </c>
      <c r="H101" s="0" t="n">
        <v>2.2871846468745</v>
      </c>
      <c r="I101" s="0" t="n">
        <v>2.98826800771961</v>
      </c>
      <c r="J101" s="4" t="n">
        <v>5.62929205867126E-005</v>
      </c>
      <c r="K101" s="0" t="n">
        <v>0.000804095882981525</v>
      </c>
      <c r="L101" s="0" t="s">
        <v>702</v>
      </c>
      <c r="M101" s="0" t="s">
        <v>24</v>
      </c>
      <c r="N101" s="0" t="s">
        <v>24</v>
      </c>
      <c r="O101" s="0" t="s">
        <v>703</v>
      </c>
      <c r="P101" s="0" t="s">
        <v>704</v>
      </c>
      <c r="Q101" s="0" t="n">
        <v>11146378</v>
      </c>
      <c r="R101" s="0" t="s">
        <v>705</v>
      </c>
      <c r="S101" s="0" t="n">
        <v>14669</v>
      </c>
      <c r="T101" s="0" t="s">
        <v>706</v>
      </c>
    </row>
    <row r="102" customFormat="false" ht="12" hidden="false" customHeight="false" outlineLevel="0" collapsed="false">
      <c r="A102" s="3" t="s">
        <v>707</v>
      </c>
      <c r="B102" s="0" t="s">
        <v>708</v>
      </c>
      <c r="C102" s="0" t="n">
        <v>95</v>
      </c>
      <c r="D102" s="0" t="n">
        <v>70</v>
      </c>
      <c r="E102" s="0" t="n">
        <v>302</v>
      </c>
      <c r="F102" s="0" t="n">
        <v>689</v>
      </c>
      <c r="G102" s="0" t="n">
        <f aca="false">IF(H102&gt;0,POWER(2,H102),-1*POWER(2,-1*H102))</f>
        <v>4.84958148140296</v>
      </c>
      <c r="H102" s="0" t="n">
        <v>2.27786024817452</v>
      </c>
      <c r="I102" s="0" t="n">
        <v>4.10330666121137</v>
      </c>
      <c r="J102" s="4" t="n">
        <v>4.40600469147261E-006</v>
      </c>
      <c r="K102" s="4" t="n">
        <v>8.9689956953475E-005</v>
      </c>
      <c r="L102" s="0" t="s">
        <v>709</v>
      </c>
      <c r="M102" s="0" t="s">
        <v>24</v>
      </c>
      <c r="N102" s="0" t="s">
        <v>24</v>
      </c>
      <c r="O102" s="0" t="s">
        <v>710</v>
      </c>
      <c r="P102" s="0" t="s">
        <v>711</v>
      </c>
      <c r="Q102" s="0" t="n">
        <v>20870807</v>
      </c>
      <c r="R102" s="0" t="s">
        <v>712</v>
      </c>
      <c r="S102" s="0" t="n">
        <v>15910</v>
      </c>
      <c r="T102" s="0" t="s">
        <v>713</v>
      </c>
    </row>
    <row r="103" customFormat="false" ht="12" hidden="false" customHeight="false" outlineLevel="0" collapsed="false">
      <c r="A103" s="3" t="s">
        <v>714</v>
      </c>
      <c r="B103" s="0" t="s">
        <v>715</v>
      </c>
      <c r="C103" s="0" t="n">
        <v>27</v>
      </c>
      <c r="D103" s="0" t="n">
        <v>19</v>
      </c>
      <c r="E103" s="0" t="n">
        <v>45</v>
      </c>
      <c r="F103" s="0" t="n">
        <v>231</v>
      </c>
      <c r="G103" s="0" t="n">
        <f aca="false">IF(H103&gt;0,POWER(2,H103),-1*POWER(2,-1*H103))</f>
        <v>4.83128201455005</v>
      </c>
      <c r="H103" s="0" t="n">
        <v>2.2724060691057</v>
      </c>
      <c r="I103" s="0" t="n">
        <v>2.24436218431671</v>
      </c>
      <c r="J103" s="0" t="n">
        <v>0.000511098241410746</v>
      </c>
      <c r="K103" s="0" t="n">
        <v>0.00526727505556955</v>
      </c>
      <c r="L103" s="0" t="s">
        <v>716</v>
      </c>
      <c r="M103" s="0" t="s">
        <v>24</v>
      </c>
      <c r="N103" s="0" t="s">
        <v>24</v>
      </c>
      <c r="O103" s="0" t="s">
        <v>717</v>
      </c>
      <c r="P103" s="0" t="s">
        <v>77</v>
      </c>
      <c r="Q103" s="0" t="n">
        <v>18697317</v>
      </c>
      <c r="R103" s="0" t="s">
        <v>718</v>
      </c>
      <c r="S103" s="0" t="n">
        <v>8775</v>
      </c>
      <c r="T103" s="0" t="s">
        <v>719</v>
      </c>
    </row>
    <row r="104" customFormat="false" ht="12" hidden="false" customHeight="false" outlineLevel="0" collapsed="false">
      <c r="A104" s="3" t="s">
        <v>720</v>
      </c>
      <c r="B104" s="0" t="s">
        <v>721</v>
      </c>
      <c r="C104" s="0" t="n">
        <v>25</v>
      </c>
      <c r="D104" s="0" t="n">
        <v>12</v>
      </c>
      <c r="E104" s="0" t="n">
        <v>63</v>
      </c>
      <c r="F104" s="0" t="n">
        <v>156</v>
      </c>
      <c r="G104" s="0" t="n">
        <f aca="false">IF(H104&gt;0,POWER(2,H104),-1*POWER(2,-1*H104))</f>
        <v>4.76163559247038</v>
      </c>
      <c r="H104" s="0" t="n">
        <v>2.25145721551536</v>
      </c>
      <c r="I104" s="0" t="n">
        <v>1.93557612271122</v>
      </c>
      <c r="J104" s="0" t="n">
        <v>0.00019481585388388</v>
      </c>
      <c r="K104" s="0" t="n">
        <v>0.0023269243645498</v>
      </c>
      <c r="L104" s="0" t="s">
        <v>722</v>
      </c>
      <c r="M104" s="0" t="s">
        <v>24</v>
      </c>
      <c r="N104" s="0" t="s">
        <v>24</v>
      </c>
      <c r="O104" s="0" t="s">
        <v>683</v>
      </c>
      <c r="P104" s="0" t="s">
        <v>684</v>
      </c>
      <c r="Q104" s="0" t="n">
        <v>18585682</v>
      </c>
      <c r="R104" s="0" t="s">
        <v>723</v>
      </c>
      <c r="S104" s="0" t="n">
        <v>9235</v>
      </c>
      <c r="T104" s="0" t="s">
        <v>724</v>
      </c>
    </row>
    <row r="105" customFormat="false" ht="12" hidden="false" customHeight="false" outlineLevel="0" collapsed="false">
      <c r="A105" s="3" t="s">
        <v>725</v>
      </c>
      <c r="B105" s="0" t="s">
        <v>726</v>
      </c>
      <c r="C105" s="0" t="n">
        <v>21</v>
      </c>
      <c r="D105" s="0" t="n">
        <v>38</v>
      </c>
      <c r="E105" s="0" t="n">
        <v>115</v>
      </c>
      <c r="F105" s="0" t="n">
        <v>221</v>
      </c>
      <c r="G105" s="0" t="n">
        <f aca="false">IF(H105&gt;0,POWER(2,H105),-1*POWER(2,-1*H105))</f>
        <v>4.5896938602703</v>
      </c>
      <c r="H105" s="0" t="n">
        <v>2.19839792684182</v>
      </c>
      <c r="I105" s="0" t="n">
        <v>2.56890069451287</v>
      </c>
      <c r="J105" s="4" t="n">
        <v>7.39925139456163E-005</v>
      </c>
      <c r="K105" s="0" t="n">
        <v>0.00102150984861874</v>
      </c>
      <c r="L105" s="0" t="s">
        <v>727</v>
      </c>
      <c r="M105" s="0" t="n">
        <v>12933</v>
      </c>
      <c r="N105" s="0" t="s">
        <v>728</v>
      </c>
      <c r="O105" s="0" t="s">
        <v>729</v>
      </c>
      <c r="P105" s="0" t="s">
        <v>730</v>
      </c>
      <c r="Q105" s="0" t="n">
        <v>18565293</v>
      </c>
      <c r="R105" s="0" t="s">
        <v>731</v>
      </c>
      <c r="S105" s="0" t="n">
        <v>16035</v>
      </c>
      <c r="T105" s="0" t="s">
        <v>732</v>
      </c>
    </row>
    <row r="106" customFormat="false" ht="12" hidden="false" customHeight="false" outlineLevel="0" collapsed="false">
      <c r="A106" s="3" t="s">
        <v>733</v>
      </c>
      <c r="B106" s="0" t="s">
        <v>734</v>
      </c>
      <c r="C106" s="0" t="n">
        <v>439</v>
      </c>
      <c r="D106" s="0" t="n">
        <v>339</v>
      </c>
      <c r="E106" s="0" t="n">
        <v>1387</v>
      </c>
      <c r="F106" s="0" t="n">
        <v>2952</v>
      </c>
      <c r="G106" s="0" t="n">
        <f aca="false">IF(H106&gt;0,POWER(2,H106),-1*POWER(2,-1*H106))</f>
        <v>4.50706945188009</v>
      </c>
      <c r="H106" s="0" t="n">
        <v>2.17218968149569</v>
      </c>
      <c r="I106" s="0" t="n">
        <v>6.25173173042654</v>
      </c>
      <c r="J106" s="4" t="n">
        <v>2.86512039142537E-006</v>
      </c>
      <c r="K106" s="4" t="n">
        <v>6.15017200359871E-005</v>
      </c>
      <c r="L106" s="0" t="s">
        <v>735</v>
      </c>
      <c r="M106" s="0" t="n">
        <v>7208</v>
      </c>
      <c r="N106" s="0" t="s">
        <v>736</v>
      </c>
      <c r="O106" s="0" t="s">
        <v>737</v>
      </c>
      <c r="P106" s="0" t="s">
        <v>738</v>
      </c>
      <c r="Q106" s="0" t="n">
        <v>18626456</v>
      </c>
      <c r="R106" s="0" t="s">
        <v>739</v>
      </c>
      <c r="S106" s="0" t="n">
        <v>10343</v>
      </c>
      <c r="T106" s="0" t="s">
        <v>740</v>
      </c>
    </row>
    <row r="107" customFormat="false" ht="12" hidden="false" customHeight="false" outlineLevel="0" collapsed="false">
      <c r="A107" s="3" t="s">
        <v>741</v>
      </c>
      <c r="B107" s="0" t="s">
        <v>742</v>
      </c>
      <c r="C107" s="0" t="n">
        <v>28</v>
      </c>
      <c r="D107" s="0" t="n">
        <v>19</v>
      </c>
      <c r="E107" s="0" t="n">
        <v>65</v>
      </c>
      <c r="F107" s="0" t="n">
        <v>198</v>
      </c>
      <c r="G107" s="0" t="n">
        <f aca="false">IF(H107&gt;0,POWER(2,H107),-1*POWER(2,-1*H107))</f>
        <v>4.50645661340361</v>
      </c>
      <c r="H107" s="0" t="n">
        <v>2.17199350099411</v>
      </c>
      <c r="I107" s="0" t="n">
        <v>2.2066148869108</v>
      </c>
      <c r="J107" s="0" t="n">
        <v>0.000328898857388099</v>
      </c>
      <c r="K107" s="0" t="n">
        <v>0.00366000909344686</v>
      </c>
      <c r="L107" s="0" t="s">
        <v>743</v>
      </c>
      <c r="M107" s="0" t="n">
        <v>20154</v>
      </c>
      <c r="N107" s="0" t="s">
        <v>744</v>
      </c>
      <c r="O107" s="0" t="s">
        <v>745</v>
      </c>
      <c r="P107" s="0" t="s">
        <v>746</v>
      </c>
      <c r="Q107" s="0" t="n">
        <v>13207404</v>
      </c>
      <c r="R107" s="0" t="s">
        <v>747</v>
      </c>
      <c r="S107" s="0" t="n">
        <v>8916</v>
      </c>
      <c r="T107" s="0" t="s">
        <v>748</v>
      </c>
    </row>
    <row r="108" customFormat="false" ht="12" hidden="false" customHeight="false" outlineLevel="0" collapsed="false">
      <c r="A108" s="3" t="s">
        <v>749</v>
      </c>
      <c r="B108" s="0" t="s">
        <v>750</v>
      </c>
      <c r="C108" s="0" t="n">
        <v>40</v>
      </c>
      <c r="D108" s="0" t="n">
        <v>33</v>
      </c>
      <c r="E108" s="0" t="n">
        <v>163</v>
      </c>
      <c r="F108" s="0" t="n">
        <v>232</v>
      </c>
      <c r="G108" s="0" t="n">
        <f aca="false">IF(H108&gt;0,POWER(2,H108),-1*POWER(2,-1*H108))</f>
        <v>4.36346785256933</v>
      </c>
      <c r="H108" s="0" t="n">
        <v>2.12547516828126</v>
      </c>
      <c r="I108" s="0" t="n">
        <v>2.82386610130561</v>
      </c>
      <c r="J108" s="4" t="n">
        <v>3.46585439544485E-005</v>
      </c>
      <c r="K108" s="0" t="n">
        <v>0.000527776270956963</v>
      </c>
      <c r="L108" s="0" t="s">
        <v>751</v>
      </c>
      <c r="M108" s="0" t="n">
        <v>54406</v>
      </c>
      <c r="N108" s="0" t="s">
        <v>752</v>
      </c>
      <c r="O108" s="0" t="s">
        <v>753</v>
      </c>
      <c r="P108" s="0" t="s">
        <v>754</v>
      </c>
      <c r="Q108" s="0" t="n">
        <v>16146399</v>
      </c>
      <c r="R108" s="0" t="s">
        <v>755</v>
      </c>
      <c r="S108" s="0" t="n">
        <v>10043</v>
      </c>
      <c r="T108" s="0" t="s">
        <v>756</v>
      </c>
    </row>
    <row r="109" customFormat="false" ht="12" hidden="false" customHeight="false" outlineLevel="0" collapsed="false">
      <c r="A109" s="3" t="s">
        <v>757</v>
      </c>
      <c r="B109" s="0" t="s">
        <v>758</v>
      </c>
      <c r="C109" s="0" t="n">
        <v>22</v>
      </c>
      <c r="D109" s="0" t="n">
        <v>24</v>
      </c>
      <c r="E109" s="0" t="n">
        <v>104</v>
      </c>
      <c r="F109" s="0" t="n">
        <v>145</v>
      </c>
      <c r="G109" s="0" t="n">
        <f aca="false">IF(H109&gt;0,POWER(2,H109),-1*POWER(2,-1*H109))</f>
        <v>4.35912960838563</v>
      </c>
      <c r="H109" s="0" t="n">
        <v>2.12404009944676</v>
      </c>
      <c r="I109" s="0" t="n">
        <v>2.16268854989263</v>
      </c>
      <c r="J109" s="0" t="n">
        <v>0.00010571405271904</v>
      </c>
      <c r="K109" s="0" t="n">
        <v>0.00139028292640219</v>
      </c>
      <c r="L109" s="0" t="s">
        <v>759</v>
      </c>
      <c r="M109" s="0" t="n">
        <v>38536</v>
      </c>
      <c r="N109" s="0" t="s">
        <v>760</v>
      </c>
      <c r="O109" s="0" t="s">
        <v>761</v>
      </c>
      <c r="P109" s="0" t="s">
        <v>762</v>
      </c>
      <c r="Q109" s="0" t="n">
        <v>18529790</v>
      </c>
      <c r="R109" s="0" t="s">
        <v>763</v>
      </c>
      <c r="S109" s="0" t="n">
        <v>14117</v>
      </c>
      <c r="T109" s="0" t="s">
        <v>764</v>
      </c>
    </row>
    <row r="110" customFormat="false" ht="12" hidden="false" customHeight="false" outlineLevel="0" collapsed="false">
      <c r="A110" s="3" t="s">
        <v>765</v>
      </c>
      <c r="B110" s="0" t="s">
        <v>766</v>
      </c>
      <c r="C110" s="0" t="n">
        <v>84</v>
      </c>
      <c r="D110" s="0" t="n">
        <v>43</v>
      </c>
      <c r="E110" s="0" t="n">
        <v>227</v>
      </c>
      <c r="F110" s="0" t="n">
        <v>438</v>
      </c>
      <c r="G110" s="0" t="n">
        <f aca="false">IF(H110&gt;0,POWER(2,H110),-1*POWER(2,-1*H110))</f>
        <v>4.22684295126816</v>
      </c>
      <c r="H110" s="0" t="n">
        <v>2.07958050989988</v>
      </c>
      <c r="I110" s="0" t="n">
        <v>3.56994945152061</v>
      </c>
      <c r="J110" s="4" t="n">
        <v>4.4307604645119E-005</v>
      </c>
      <c r="K110" s="0" t="n">
        <v>0.000651369688396379</v>
      </c>
      <c r="L110" s="0" t="s">
        <v>767</v>
      </c>
      <c r="M110" s="0" t="n">
        <v>61046</v>
      </c>
      <c r="N110" s="0" t="s">
        <v>768</v>
      </c>
      <c r="O110" s="0" t="s">
        <v>769</v>
      </c>
      <c r="P110" s="0" t="s">
        <v>77</v>
      </c>
      <c r="Q110" s="0" t="n">
        <v>18648831</v>
      </c>
      <c r="R110" s="0" t="s">
        <v>770</v>
      </c>
      <c r="S110" s="0" t="n">
        <v>11669</v>
      </c>
      <c r="T110" s="0" t="s">
        <v>771</v>
      </c>
    </row>
    <row r="111" customFormat="false" ht="12" hidden="false" customHeight="false" outlineLevel="0" collapsed="false">
      <c r="A111" s="3" t="s">
        <v>772</v>
      </c>
      <c r="B111" s="0" t="s">
        <v>773</v>
      </c>
      <c r="C111" s="0" t="n">
        <v>12</v>
      </c>
      <c r="D111" s="0" t="n">
        <v>11</v>
      </c>
      <c r="E111" s="0" t="n">
        <v>44</v>
      </c>
      <c r="F111" s="0" t="n">
        <v>77</v>
      </c>
      <c r="G111" s="0" t="n">
        <f aca="false">IF(H111&gt;0,POWER(2,H111),-1*POWER(2,-1*H111))</f>
        <v>4.22114485863369</v>
      </c>
      <c r="H111" s="0" t="n">
        <v>2.07763433965961</v>
      </c>
      <c r="I111" s="0" t="n">
        <v>1.12993671100793</v>
      </c>
      <c r="J111" s="0" t="n">
        <v>0.00081421810854922</v>
      </c>
      <c r="K111" s="0" t="n">
        <v>0.00775360290553682</v>
      </c>
      <c r="L111" s="0" t="s">
        <v>774</v>
      </c>
      <c r="M111" s="0" t="n">
        <v>64394</v>
      </c>
      <c r="N111" s="0" t="s">
        <v>775</v>
      </c>
      <c r="O111" s="0" t="s">
        <v>776</v>
      </c>
      <c r="P111" s="0" t="s">
        <v>777</v>
      </c>
      <c r="Q111" s="0" t="n">
        <v>13203879</v>
      </c>
      <c r="R111" s="0" t="s">
        <v>778</v>
      </c>
      <c r="S111" s="0" t="n">
        <v>14167</v>
      </c>
      <c r="T111" s="0" t="s">
        <v>779</v>
      </c>
    </row>
    <row r="112" customFormat="false" ht="12" hidden="false" customHeight="false" outlineLevel="0" collapsed="false">
      <c r="A112" s="3" t="s">
        <v>780</v>
      </c>
      <c r="B112" s="0" t="s">
        <v>781</v>
      </c>
      <c r="C112" s="0" t="n">
        <v>50</v>
      </c>
      <c r="D112" s="0" t="n">
        <v>44</v>
      </c>
      <c r="E112" s="0" t="n">
        <v>118</v>
      </c>
      <c r="F112" s="0" t="n">
        <v>372</v>
      </c>
      <c r="G112" s="0" t="n">
        <f aca="false">IF(H112&gt;0,POWER(2,H112),-1*POWER(2,-1*H112))</f>
        <v>4.2059403908834</v>
      </c>
      <c r="H112" s="0" t="n">
        <v>2.07242840347285</v>
      </c>
      <c r="I112" s="0" t="n">
        <v>3.11833941587194</v>
      </c>
      <c r="J112" s="0" t="n">
        <v>0.000192309570290825</v>
      </c>
      <c r="K112" s="0" t="n">
        <v>0.00230382364343956</v>
      </c>
      <c r="L112" s="0" t="s">
        <v>782</v>
      </c>
      <c r="M112" s="0" t="s">
        <v>24</v>
      </c>
      <c r="N112" s="0" t="s">
        <v>24</v>
      </c>
      <c r="O112" s="0" t="s">
        <v>783</v>
      </c>
      <c r="P112" s="0" t="s">
        <v>784</v>
      </c>
      <c r="Q112" s="0" t="n">
        <v>18636577</v>
      </c>
      <c r="R112" s="0" t="s">
        <v>785</v>
      </c>
      <c r="S112" s="0" t="n">
        <v>16004</v>
      </c>
      <c r="T112" s="0" t="s">
        <v>786</v>
      </c>
    </row>
    <row r="113" customFormat="false" ht="12" hidden="false" customHeight="false" outlineLevel="0" collapsed="false">
      <c r="A113" s="3" t="s">
        <v>787</v>
      </c>
      <c r="B113" s="0" t="s">
        <v>788</v>
      </c>
      <c r="C113" s="0" t="n">
        <v>45</v>
      </c>
      <c r="D113" s="0" t="n">
        <v>36</v>
      </c>
      <c r="E113" s="0" t="n">
        <v>133</v>
      </c>
      <c r="F113" s="0" t="n">
        <v>281</v>
      </c>
      <c r="G113" s="0" t="n">
        <f aca="false">IF(H113&gt;0,POWER(2,H113),-1*POWER(2,-1*H113))</f>
        <v>4.12277721914467</v>
      </c>
      <c r="H113" s="0" t="n">
        <v>2.04361650500021</v>
      </c>
      <c r="I113" s="0" t="n">
        <v>2.89361703831286</v>
      </c>
      <c r="J113" s="0" t="n">
        <v>0.00011282697188978</v>
      </c>
      <c r="K113" s="0" t="n">
        <v>0.00146680456715409</v>
      </c>
      <c r="L113" s="0" t="s">
        <v>789</v>
      </c>
      <c r="M113" s="0" t="n">
        <v>35189</v>
      </c>
      <c r="N113" s="0" t="s">
        <v>790</v>
      </c>
      <c r="O113" s="0" t="s">
        <v>791</v>
      </c>
      <c r="P113" s="0" t="s">
        <v>792</v>
      </c>
      <c r="Q113" s="0" t="s">
        <v>24</v>
      </c>
      <c r="R113" s="0" t="s">
        <v>24</v>
      </c>
      <c r="S113" s="0" t="n">
        <v>48</v>
      </c>
      <c r="T113" s="0" t="s">
        <v>793</v>
      </c>
    </row>
    <row r="114" customFormat="false" ht="12" hidden="false" customHeight="false" outlineLevel="0" collapsed="false">
      <c r="A114" s="3" t="s">
        <v>794</v>
      </c>
      <c r="B114" s="0" t="s">
        <v>795</v>
      </c>
      <c r="C114" s="0" t="n">
        <v>131</v>
      </c>
      <c r="D114" s="0" t="n">
        <v>104</v>
      </c>
      <c r="E114" s="0" t="n">
        <v>367</v>
      </c>
      <c r="F114" s="0" t="n">
        <v>795</v>
      </c>
      <c r="G114" s="0" t="n">
        <f aca="false">IF(H114&gt;0,POWER(2,H114),-1*POWER(2,-1*H114))</f>
        <v>3.99401799021558</v>
      </c>
      <c r="H114" s="0" t="n">
        <v>1.99784083111347</v>
      </c>
      <c r="I114" s="0" t="n">
        <v>4.38655683932009</v>
      </c>
      <c r="J114" s="4" t="n">
        <v>2.49591483521693E-005</v>
      </c>
      <c r="K114" s="0" t="n">
        <v>0.000398598918223105</v>
      </c>
      <c r="L114" s="0" t="s">
        <v>796</v>
      </c>
      <c r="M114" s="0" t="n">
        <v>47030</v>
      </c>
      <c r="N114" s="0" t="s">
        <v>797</v>
      </c>
      <c r="O114" s="0" t="s">
        <v>798</v>
      </c>
      <c r="P114" s="0" t="s">
        <v>799</v>
      </c>
      <c r="Q114" s="0" t="n">
        <v>18655695</v>
      </c>
      <c r="R114" s="0" t="s">
        <v>800</v>
      </c>
      <c r="S114" s="0" t="n">
        <v>9371</v>
      </c>
      <c r="T114" s="0" t="s">
        <v>801</v>
      </c>
    </row>
    <row r="115" customFormat="false" ht="12" hidden="false" customHeight="false" outlineLevel="0" collapsed="false">
      <c r="A115" s="3" t="s">
        <v>802</v>
      </c>
      <c r="B115" s="0" t="s">
        <v>803</v>
      </c>
      <c r="C115" s="0" t="n">
        <v>86</v>
      </c>
      <c r="D115" s="0" t="n">
        <v>64</v>
      </c>
      <c r="E115" s="0" t="n">
        <v>227</v>
      </c>
      <c r="F115" s="0" t="n">
        <v>502</v>
      </c>
      <c r="G115" s="0" t="n">
        <f aca="false">IF(H115&gt;0,POWER(2,H115),-1*POWER(2,-1*H115))</f>
        <v>3.9240597443543</v>
      </c>
      <c r="H115" s="0" t="n">
        <v>1.97234700695662</v>
      </c>
      <c r="I115" s="0" t="n">
        <v>3.71986462015439</v>
      </c>
      <c r="J115" s="4" t="n">
        <v>7.38239869527455E-005</v>
      </c>
      <c r="K115" s="0" t="n">
        <v>0.001019700849748</v>
      </c>
      <c r="L115" s="0" t="s">
        <v>804</v>
      </c>
      <c r="M115" s="0" t="s">
        <v>24</v>
      </c>
      <c r="N115" s="0" t="s">
        <v>24</v>
      </c>
      <c r="O115" s="0" t="s">
        <v>805</v>
      </c>
      <c r="P115" s="0" t="s">
        <v>260</v>
      </c>
      <c r="Q115" s="0" t="n">
        <v>11156162</v>
      </c>
      <c r="R115" s="0" t="s">
        <v>806</v>
      </c>
      <c r="S115" s="0" t="n">
        <v>10234</v>
      </c>
      <c r="T115" s="0" t="s">
        <v>807</v>
      </c>
    </row>
    <row r="116" customFormat="false" ht="12" hidden="false" customHeight="false" outlineLevel="0" collapsed="false">
      <c r="A116" s="3" t="s">
        <v>808</v>
      </c>
      <c r="B116" s="0" t="s">
        <v>809</v>
      </c>
      <c r="C116" s="0" t="n">
        <v>212</v>
      </c>
      <c r="D116" s="0" t="n">
        <v>190</v>
      </c>
      <c r="E116" s="0" t="n">
        <v>668</v>
      </c>
      <c r="F116" s="0" t="n">
        <v>1240</v>
      </c>
      <c r="G116" s="0" t="n">
        <f aca="false">IF(H116&gt;0,POWER(2,H116),-1*POWER(2,-1*H116))</f>
        <v>3.83490958045377</v>
      </c>
      <c r="H116" s="0" t="n">
        <v>1.93919256224743</v>
      </c>
      <c r="I116" s="0" t="n">
        <v>5.11810245369605</v>
      </c>
      <c r="J116" s="4" t="n">
        <v>1.35478447561748E-005</v>
      </c>
      <c r="K116" s="0" t="n">
        <v>0.000236799957476662</v>
      </c>
      <c r="L116" s="0" t="s">
        <v>810</v>
      </c>
      <c r="M116" s="0" t="n">
        <v>54207</v>
      </c>
      <c r="N116" s="0" t="s">
        <v>811</v>
      </c>
      <c r="O116" s="0" t="s">
        <v>812</v>
      </c>
      <c r="P116" s="0" t="s">
        <v>813</v>
      </c>
      <c r="Q116" s="0" t="n">
        <v>11153759</v>
      </c>
      <c r="R116" s="0" t="s">
        <v>814</v>
      </c>
      <c r="S116" s="0" t="n">
        <v>12370</v>
      </c>
      <c r="T116" s="0" t="s">
        <v>815</v>
      </c>
    </row>
    <row r="117" customFormat="false" ht="12" hidden="false" customHeight="false" outlineLevel="0" collapsed="false">
      <c r="A117" s="3" t="s">
        <v>816</v>
      </c>
      <c r="B117" s="0" t="s">
        <v>817</v>
      </c>
      <c r="C117" s="0" t="n">
        <v>23</v>
      </c>
      <c r="D117" s="0" t="n">
        <v>21</v>
      </c>
      <c r="E117" s="0" t="n">
        <v>56</v>
      </c>
      <c r="F117" s="0" t="n">
        <v>152</v>
      </c>
      <c r="G117" s="0" t="n">
        <f aca="false">IF(H117&gt;0,POWER(2,H117),-1*POWER(2,-1*H117))</f>
        <v>3.80687336593753</v>
      </c>
      <c r="H117" s="0" t="n">
        <v>1.92860658004661</v>
      </c>
      <c r="I117" s="0" t="n">
        <v>1.9215018898115</v>
      </c>
      <c r="J117" s="0" t="n">
        <v>0.00110626493658232</v>
      </c>
      <c r="K117" s="0" t="n">
        <v>0.00994285772644729</v>
      </c>
      <c r="L117" s="0" t="s">
        <v>818</v>
      </c>
      <c r="M117" s="0" t="n">
        <v>30171</v>
      </c>
      <c r="N117" s="0" t="s">
        <v>819</v>
      </c>
      <c r="O117" s="0" t="s">
        <v>564</v>
      </c>
      <c r="P117" s="0" t="s">
        <v>565</v>
      </c>
      <c r="Q117" s="0" t="n">
        <v>4706602</v>
      </c>
      <c r="R117" s="0" t="s">
        <v>820</v>
      </c>
      <c r="S117" s="0" t="n">
        <v>9144</v>
      </c>
      <c r="T117" s="0" t="s">
        <v>821</v>
      </c>
    </row>
    <row r="118" customFormat="false" ht="12" hidden="false" customHeight="false" outlineLevel="0" collapsed="false">
      <c r="A118" s="3" t="s">
        <v>822</v>
      </c>
      <c r="B118" s="0" t="s">
        <v>823</v>
      </c>
      <c r="C118" s="0" t="n">
        <v>39</v>
      </c>
      <c r="D118" s="0" t="n">
        <v>29</v>
      </c>
      <c r="E118" s="0" t="n">
        <v>100</v>
      </c>
      <c r="F118" s="0" t="n">
        <v>216</v>
      </c>
      <c r="G118" s="0" t="n">
        <f aca="false">IF(H118&gt;0,POWER(2,H118),-1*POWER(2,-1*H118))</f>
        <v>3.74726319611532</v>
      </c>
      <c r="H118" s="0" t="n">
        <v>1.90583731163958</v>
      </c>
      <c r="I118" s="0" t="n">
        <v>2.53256524909076</v>
      </c>
      <c r="J118" s="0" t="n">
        <v>0.000513644424514512</v>
      </c>
      <c r="K118" s="0" t="n">
        <v>0.00528750469853186</v>
      </c>
      <c r="L118" s="0" t="s">
        <v>824</v>
      </c>
      <c r="M118" s="0" t="n">
        <v>10873</v>
      </c>
      <c r="N118" s="0" t="s">
        <v>825</v>
      </c>
      <c r="O118" s="0" t="s">
        <v>826</v>
      </c>
      <c r="P118" s="0" t="s">
        <v>827</v>
      </c>
      <c r="Q118" s="0" t="n">
        <v>10400581</v>
      </c>
      <c r="R118" s="0" t="s">
        <v>828</v>
      </c>
      <c r="S118" s="0" t="n">
        <v>8611</v>
      </c>
      <c r="T118" s="0" t="s">
        <v>829</v>
      </c>
    </row>
    <row r="119" customFormat="false" ht="12" hidden="false" customHeight="false" outlineLevel="0" collapsed="false">
      <c r="A119" s="3" t="s">
        <v>830</v>
      </c>
      <c r="B119" s="0" t="s">
        <v>831</v>
      </c>
      <c r="C119" s="0" t="n">
        <v>83</v>
      </c>
      <c r="D119" s="0" t="n">
        <v>78</v>
      </c>
      <c r="E119" s="0" t="n">
        <v>285</v>
      </c>
      <c r="F119" s="0" t="n">
        <v>462</v>
      </c>
      <c r="G119" s="0" t="n">
        <f aca="false">IF(H119&gt;0,POWER(2,H119),-1*POWER(2,-1*H119))</f>
        <v>3.74657342144686</v>
      </c>
      <c r="H119" s="0" t="n">
        <v>1.90557172418495</v>
      </c>
      <c r="I119" s="0" t="n">
        <v>3.77935101180007</v>
      </c>
      <c r="J119" s="4" t="n">
        <v>5.35595721877775E-005</v>
      </c>
      <c r="K119" s="0" t="n">
        <v>0.000771127413864999</v>
      </c>
      <c r="L119" s="0" t="s">
        <v>832</v>
      </c>
      <c r="M119" s="0" t="n">
        <v>25455</v>
      </c>
      <c r="N119" s="0" t="s">
        <v>833</v>
      </c>
      <c r="O119" s="0" t="s">
        <v>834</v>
      </c>
      <c r="P119" s="0" t="s">
        <v>835</v>
      </c>
      <c r="Q119" s="0" t="n">
        <v>18597800</v>
      </c>
      <c r="R119" s="0" t="s">
        <v>836</v>
      </c>
      <c r="S119" s="0" t="n">
        <v>10200</v>
      </c>
      <c r="T119" s="0" t="s">
        <v>837</v>
      </c>
    </row>
    <row r="120" customFormat="false" ht="12" hidden="false" customHeight="false" outlineLevel="0" collapsed="false">
      <c r="A120" s="3" t="s">
        <v>838</v>
      </c>
      <c r="B120" s="0" t="s">
        <v>839</v>
      </c>
      <c r="C120" s="0" t="n">
        <v>79</v>
      </c>
      <c r="D120" s="0" t="n">
        <v>88</v>
      </c>
      <c r="E120" s="0" t="n">
        <v>259</v>
      </c>
      <c r="F120" s="0" t="n">
        <v>480</v>
      </c>
      <c r="G120" s="0" t="n">
        <f aca="false">IF(H120&gt;0,POWER(2,H120),-1*POWER(2,-1*H120))</f>
        <v>3.57347592052365</v>
      </c>
      <c r="H120" s="0" t="n">
        <v>1.83732806686345</v>
      </c>
      <c r="I120" s="0" t="n">
        <v>3.774419585152</v>
      </c>
      <c r="J120" s="0" t="n">
        <v>0.000129867718235079</v>
      </c>
      <c r="K120" s="0" t="n">
        <v>0.00164440746324354</v>
      </c>
      <c r="L120" s="0" t="s">
        <v>840</v>
      </c>
      <c r="M120" s="0" t="n">
        <v>73818</v>
      </c>
      <c r="N120" s="0" t="s">
        <v>841</v>
      </c>
      <c r="O120" s="0" t="s">
        <v>834</v>
      </c>
      <c r="P120" s="0" t="s">
        <v>835</v>
      </c>
      <c r="Q120" s="0" t="n">
        <v>10396995</v>
      </c>
      <c r="R120" s="0" t="s">
        <v>842</v>
      </c>
      <c r="S120" s="0" t="n">
        <v>10200</v>
      </c>
      <c r="T120" s="0" t="s">
        <v>837</v>
      </c>
    </row>
    <row r="121" customFormat="false" ht="12" hidden="false" customHeight="false" outlineLevel="0" collapsed="false">
      <c r="A121" s="3" t="s">
        <v>843</v>
      </c>
      <c r="B121" s="0" t="s">
        <v>844</v>
      </c>
      <c r="C121" s="0" t="n">
        <v>88</v>
      </c>
      <c r="D121" s="0" t="n">
        <v>99</v>
      </c>
      <c r="E121" s="0" t="n">
        <v>580</v>
      </c>
      <c r="F121" s="0" t="n">
        <v>236</v>
      </c>
      <c r="G121" s="0" t="n">
        <f aca="false">IF(H121&gt;0,POWER(2,H121),-1*POWER(2,-1*H121))</f>
        <v>3.5241809691875</v>
      </c>
      <c r="H121" s="0" t="n">
        <v>1.81728800957213</v>
      </c>
      <c r="I121" s="0" t="n">
        <v>3.96961002836399</v>
      </c>
      <c r="J121" s="0" t="n">
        <v>0.000272589519659089</v>
      </c>
      <c r="K121" s="0" t="n">
        <v>0.00309113049796087</v>
      </c>
      <c r="L121" s="0" t="s">
        <v>845</v>
      </c>
      <c r="M121" s="0" t="n">
        <v>17809</v>
      </c>
      <c r="N121" s="0" t="s">
        <v>846</v>
      </c>
      <c r="O121" s="0" t="s">
        <v>847</v>
      </c>
      <c r="P121" s="0" t="s">
        <v>848</v>
      </c>
      <c r="Q121" s="0" t="n">
        <v>8622967</v>
      </c>
      <c r="R121" s="0" t="s">
        <v>849</v>
      </c>
      <c r="S121" s="0" t="n">
        <v>14109</v>
      </c>
      <c r="T121" s="0" t="s">
        <v>850</v>
      </c>
    </row>
    <row r="122" customFormat="false" ht="12" hidden="false" customHeight="false" outlineLevel="0" collapsed="false">
      <c r="A122" s="3" t="s">
        <v>851</v>
      </c>
      <c r="B122" s="0" t="s">
        <v>852</v>
      </c>
      <c r="C122" s="0" t="n">
        <v>132</v>
      </c>
      <c r="D122" s="0" t="n">
        <v>137</v>
      </c>
      <c r="E122" s="0" t="n">
        <v>380</v>
      </c>
      <c r="F122" s="0" t="n">
        <v>758</v>
      </c>
      <c r="G122" s="0" t="n">
        <f aca="false">IF(H122&gt;0,POWER(2,H122),-1*POWER(2,-1*H122))</f>
        <v>3.41755939749804</v>
      </c>
      <c r="H122" s="0" t="n">
        <v>1.77296641222232</v>
      </c>
      <c r="I122" s="0" t="n">
        <v>4.40790544510917</v>
      </c>
      <c r="J122" s="0" t="n">
        <v>0.000129691763073789</v>
      </c>
      <c r="K122" s="0" t="n">
        <v>0.00164362855560011</v>
      </c>
      <c r="L122" s="0" t="s">
        <v>853</v>
      </c>
      <c r="M122" s="0" t="n">
        <v>39737</v>
      </c>
      <c r="N122" s="0" t="s">
        <v>854</v>
      </c>
      <c r="O122" s="0" t="s">
        <v>855</v>
      </c>
      <c r="P122" s="0" t="s">
        <v>856</v>
      </c>
      <c r="Q122" s="0" t="n">
        <v>18578891</v>
      </c>
      <c r="R122" s="0" t="s">
        <v>857</v>
      </c>
      <c r="S122" s="0" t="n">
        <v>10307</v>
      </c>
      <c r="T122" s="0" t="s">
        <v>858</v>
      </c>
    </row>
    <row r="123" customFormat="false" ht="12" hidden="false" customHeight="false" outlineLevel="0" collapsed="false">
      <c r="A123" s="3" t="s">
        <v>859</v>
      </c>
      <c r="B123" s="0" t="s">
        <v>860</v>
      </c>
      <c r="C123" s="0" t="n">
        <v>74</v>
      </c>
      <c r="D123" s="0" t="n">
        <v>73</v>
      </c>
      <c r="E123" s="0" t="n">
        <v>306</v>
      </c>
      <c r="F123" s="0" t="n">
        <v>312</v>
      </c>
      <c r="G123" s="0" t="n">
        <f aca="false">IF(H123&gt;0,POWER(2,H123),-1*POWER(2,-1*H123))</f>
        <v>3.39458642095318</v>
      </c>
      <c r="H123" s="0" t="n">
        <v>1.76323581459198</v>
      </c>
      <c r="I123" s="0" t="n">
        <v>3.55301092714696</v>
      </c>
      <c r="J123" s="0" t="n">
        <v>0.000148801014395901</v>
      </c>
      <c r="K123" s="0" t="n">
        <v>0.00183904764465611</v>
      </c>
      <c r="L123" s="0" t="s">
        <v>861</v>
      </c>
      <c r="M123" s="0" t="s">
        <v>24</v>
      </c>
      <c r="N123" s="0" t="s">
        <v>24</v>
      </c>
      <c r="O123" s="0" t="s">
        <v>862</v>
      </c>
      <c r="P123" s="0" t="s">
        <v>863</v>
      </c>
      <c r="Q123" s="0" t="n">
        <v>11151210</v>
      </c>
      <c r="R123" s="0" t="s">
        <v>864</v>
      </c>
      <c r="S123" s="0" t="n">
        <v>10277</v>
      </c>
      <c r="T123" s="0" t="s">
        <v>285</v>
      </c>
    </row>
    <row r="124" customFormat="false" ht="12" hidden="false" customHeight="false" outlineLevel="0" collapsed="false">
      <c r="A124" s="3" t="s">
        <v>865</v>
      </c>
      <c r="B124" s="0" t="s">
        <v>866</v>
      </c>
      <c r="C124" s="0" t="n">
        <v>2608</v>
      </c>
      <c r="D124" s="0" t="n">
        <v>2279</v>
      </c>
      <c r="E124" s="0" t="n">
        <v>15188</v>
      </c>
      <c r="F124" s="0" t="n">
        <v>4250</v>
      </c>
      <c r="G124" s="0" t="n">
        <f aca="false">IF(H124&gt;0,POWER(2,H124),-1*POWER(2,-1*H124))</f>
        <v>3.21496923905735</v>
      </c>
      <c r="H124" s="0" t="n">
        <v>1.68480493386062</v>
      </c>
      <c r="I124" s="0" t="n">
        <v>8.58069471743724</v>
      </c>
      <c r="J124" s="0" t="n">
        <v>0.000980003290431787</v>
      </c>
      <c r="K124" s="0" t="n">
        <v>0.00900140138124732</v>
      </c>
      <c r="L124" s="0" t="s">
        <v>867</v>
      </c>
      <c r="M124" s="0" t="n">
        <v>27906</v>
      </c>
      <c r="N124" s="0" t="s">
        <v>868</v>
      </c>
      <c r="O124" s="0" t="s">
        <v>869</v>
      </c>
      <c r="P124" s="0" t="s">
        <v>870</v>
      </c>
      <c r="Q124" s="0" t="n">
        <v>10396981</v>
      </c>
      <c r="R124" s="0" t="s">
        <v>871</v>
      </c>
      <c r="S124" s="0" t="n">
        <v>15017</v>
      </c>
      <c r="T124" s="0" t="s">
        <v>872</v>
      </c>
    </row>
    <row r="125" customFormat="false" ht="12" hidden="false" customHeight="false" outlineLevel="0" collapsed="false">
      <c r="A125" s="3" t="s">
        <v>873</v>
      </c>
      <c r="B125" s="0" t="s">
        <v>874</v>
      </c>
      <c r="C125" s="0" t="n">
        <v>66</v>
      </c>
      <c r="D125" s="0" t="n">
        <v>57</v>
      </c>
      <c r="E125" s="0" t="n">
        <v>280</v>
      </c>
      <c r="F125" s="0" t="n">
        <v>202</v>
      </c>
      <c r="G125" s="0" t="n">
        <f aca="false">IF(H125&gt;0,POWER(2,H125),-1*POWER(2,-1*H125))</f>
        <v>3.16361647514608</v>
      </c>
      <c r="H125" s="0" t="n">
        <v>1.66157471266081</v>
      </c>
      <c r="I125" s="0" t="n">
        <v>3.2291976492041</v>
      </c>
      <c r="J125" s="0" t="n">
        <v>0.000590977449712783</v>
      </c>
      <c r="K125" s="0" t="n">
        <v>0.00592655372412926</v>
      </c>
      <c r="L125" s="0" t="s">
        <v>875</v>
      </c>
      <c r="M125" s="0" t="n">
        <v>6457</v>
      </c>
      <c r="N125" s="0" t="s">
        <v>876</v>
      </c>
      <c r="O125" s="0" t="s">
        <v>877</v>
      </c>
      <c r="P125" s="0" t="s">
        <v>878</v>
      </c>
      <c r="Q125" s="0" t="n">
        <v>11157842</v>
      </c>
      <c r="R125" s="0" t="s">
        <v>879</v>
      </c>
      <c r="S125" s="0" t="n">
        <v>13985</v>
      </c>
      <c r="T125" s="0" t="s">
        <v>880</v>
      </c>
    </row>
    <row r="126" customFormat="false" ht="12" hidden="false" customHeight="false" outlineLevel="0" collapsed="false">
      <c r="A126" s="3" t="s">
        <v>881</v>
      </c>
      <c r="B126" s="0" t="s">
        <v>882</v>
      </c>
      <c r="C126" s="0" t="n">
        <v>69</v>
      </c>
      <c r="D126" s="0" t="n">
        <v>57</v>
      </c>
      <c r="E126" s="0" t="n">
        <v>268</v>
      </c>
      <c r="F126" s="0" t="n">
        <v>207</v>
      </c>
      <c r="G126" s="0" t="n">
        <f aca="false">IF(H126&gt;0,POWER(2,H126),-1*POWER(2,-1*H126))</f>
        <v>3.04359870781111</v>
      </c>
      <c r="H126" s="0" t="n">
        <v>1.60577815502564</v>
      </c>
      <c r="I126" s="0" t="n">
        <v>3.21926178261443</v>
      </c>
      <c r="J126" s="0" t="n">
        <v>0.000823113076682408</v>
      </c>
      <c r="K126" s="0" t="n">
        <v>0.00782460899913718</v>
      </c>
      <c r="L126" s="0" t="s">
        <v>883</v>
      </c>
      <c r="M126" s="0" t="s">
        <v>24</v>
      </c>
      <c r="N126" s="0" t="s">
        <v>24</v>
      </c>
      <c r="O126" s="0" t="s">
        <v>884</v>
      </c>
      <c r="P126" s="0" t="s">
        <v>885</v>
      </c>
      <c r="Q126" s="0" t="n">
        <v>11159104</v>
      </c>
      <c r="R126" s="0" t="s">
        <v>886</v>
      </c>
      <c r="S126" s="0" t="n">
        <v>6864</v>
      </c>
      <c r="T126" s="0" t="s">
        <v>887</v>
      </c>
    </row>
    <row r="127" customFormat="false" ht="12" hidden="false" customHeight="false" outlineLevel="0" collapsed="false">
      <c r="A127" s="3" t="s">
        <v>888</v>
      </c>
      <c r="B127" s="0" t="s">
        <v>889</v>
      </c>
      <c r="C127" s="0" t="n">
        <v>282</v>
      </c>
      <c r="D127" s="0" t="n">
        <v>194</v>
      </c>
      <c r="E127" s="0" t="n">
        <v>613</v>
      </c>
      <c r="F127" s="0" t="n">
        <v>1165</v>
      </c>
      <c r="G127" s="0" t="n">
        <f aca="false">IF(H127&gt;0,POWER(2,H127),-1*POWER(2,-1*H127))</f>
        <v>3.01835094498126</v>
      </c>
      <c r="H127" s="0" t="n">
        <v>1.59376055839896</v>
      </c>
      <c r="I127" s="0" t="n">
        <v>5.09408045624739</v>
      </c>
      <c r="J127" s="0" t="n">
        <v>0.000379239692251267</v>
      </c>
      <c r="K127" s="0" t="n">
        <v>0.00413394064535379</v>
      </c>
      <c r="L127" s="0" t="s">
        <v>890</v>
      </c>
      <c r="M127" s="0" t="s">
        <v>24</v>
      </c>
      <c r="N127" s="0" t="s">
        <v>24</v>
      </c>
      <c r="O127" s="0" t="s">
        <v>891</v>
      </c>
      <c r="P127" s="0" t="s">
        <v>892</v>
      </c>
      <c r="Q127" s="0" t="n">
        <v>6019728</v>
      </c>
      <c r="R127" s="0" t="s">
        <v>893</v>
      </c>
      <c r="S127" s="0" t="n">
        <v>10273</v>
      </c>
      <c r="T127" s="0" t="s">
        <v>894</v>
      </c>
    </row>
    <row r="128" customFormat="false" ht="12" hidden="false" customHeight="false" outlineLevel="0" collapsed="false">
      <c r="A128" s="3" t="s">
        <v>895</v>
      </c>
      <c r="B128" s="0" t="s">
        <v>896</v>
      </c>
      <c r="C128" s="0" t="n">
        <v>194</v>
      </c>
      <c r="D128" s="0" t="n">
        <v>189</v>
      </c>
      <c r="E128" s="0" t="n">
        <v>598</v>
      </c>
      <c r="F128" s="0" t="n">
        <v>665</v>
      </c>
      <c r="G128" s="0" t="n">
        <f aca="false">IF(H128&gt;0,POWER(2,H128),-1*POWER(2,-1*H128))</f>
        <v>2.66457256270877</v>
      </c>
      <c r="H128" s="0" t="n">
        <v>1.41390412168292</v>
      </c>
      <c r="I128" s="0" t="n">
        <v>4.66606296059502</v>
      </c>
      <c r="J128" s="0" t="n">
        <v>0.000917085057580738</v>
      </c>
      <c r="K128" s="0" t="n">
        <v>0.00855641931767525</v>
      </c>
      <c r="L128" s="0" t="s">
        <v>897</v>
      </c>
      <c r="M128" s="0" t="n">
        <v>37895</v>
      </c>
      <c r="N128" s="0" t="s">
        <v>898</v>
      </c>
      <c r="O128" s="0" t="s">
        <v>899</v>
      </c>
      <c r="P128" s="0" t="s">
        <v>900</v>
      </c>
      <c r="Q128" s="0" t="n">
        <v>18435915</v>
      </c>
      <c r="R128" s="0" t="s">
        <v>901</v>
      </c>
      <c r="S128" s="0" t="n">
        <v>10270</v>
      </c>
      <c r="T128" s="0" t="s">
        <v>902</v>
      </c>
    </row>
    <row r="129" customFormat="false" ht="12" hidden="false" customHeight="false" outlineLevel="0" collapsed="false">
      <c r="A129" s="3" t="s">
        <v>903</v>
      </c>
      <c r="B129" s="0" t="s">
        <v>904</v>
      </c>
      <c r="C129" s="0" t="n">
        <v>609</v>
      </c>
      <c r="D129" s="0" t="n">
        <v>381</v>
      </c>
      <c r="E129" s="0" t="n">
        <v>233</v>
      </c>
      <c r="F129" s="0" t="n">
        <v>204</v>
      </c>
      <c r="G129" s="0" t="n">
        <f aca="false">IF(H129&gt;0,POWER(2,H129),-1*POWER(2,-1*H129))</f>
        <v>-2.80153352093219</v>
      </c>
      <c r="H129" s="0" t="n">
        <v>-1.48621675481808</v>
      </c>
      <c r="I129" s="0" t="n">
        <v>4.59751714745285</v>
      </c>
      <c r="J129" s="0" t="n">
        <v>0.00091447537699481</v>
      </c>
      <c r="K129" s="0" t="n">
        <v>0.00853499891150578</v>
      </c>
      <c r="L129" s="0" t="s">
        <v>905</v>
      </c>
      <c r="M129" s="0" t="n">
        <v>27398</v>
      </c>
      <c r="N129" s="0" t="s">
        <v>906</v>
      </c>
      <c r="O129" s="0" t="s">
        <v>907</v>
      </c>
      <c r="P129" s="0" t="s">
        <v>908</v>
      </c>
      <c r="Q129" s="0" t="n">
        <v>10398350</v>
      </c>
      <c r="R129" s="0" t="s">
        <v>909</v>
      </c>
      <c r="S129" s="0" t="n">
        <v>14158</v>
      </c>
      <c r="T129" s="0" t="s">
        <v>910</v>
      </c>
    </row>
    <row r="130" customFormat="false" ht="12" hidden="false" customHeight="false" outlineLevel="0" collapsed="false">
      <c r="A130" s="3" t="s">
        <v>911</v>
      </c>
      <c r="B130" s="0" t="s">
        <v>912</v>
      </c>
      <c r="C130" s="0" t="n">
        <v>28593</v>
      </c>
      <c r="D130" s="0" t="n">
        <v>28543</v>
      </c>
      <c r="E130" s="0" t="n">
        <v>15528</v>
      </c>
      <c r="F130" s="0" t="n">
        <v>8912</v>
      </c>
      <c r="G130" s="0" t="n">
        <f aca="false">IF(H130&gt;0,POWER(2,H130),-1*POWER(2,-1*H130))</f>
        <v>-2.8921722174954</v>
      </c>
      <c r="H130" s="0" t="n">
        <v>-1.53215346166977</v>
      </c>
      <c r="I130" s="0" t="n">
        <v>10.4464927897333</v>
      </c>
      <c r="J130" s="0" t="n">
        <v>0.000935328323652285</v>
      </c>
      <c r="K130" s="0" t="n">
        <v>0.00869085220989792</v>
      </c>
      <c r="L130" s="0" t="s">
        <v>913</v>
      </c>
      <c r="M130" s="0" t="n">
        <v>35216</v>
      </c>
      <c r="N130" s="0" t="s">
        <v>914</v>
      </c>
      <c r="O130" s="0" t="s">
        <v>915</v>
      </c>
      <c r="P130" s="0" t="s">
        <v>916</v>
      </c>
      <c r="Q130" s="0" t="n">
        <v>11150293</v>
      </c>
      <c r="R130" s="0" t="s">
        <v>917</v>
      </c>
      <c r="S130" s="0" t="n">
        <v>13837</v>
      </c>
      <c r="T130" s="0" t="s">
        <v>918</v>
      </c>
    </row>
    <row r="131" customFormat="false" ht="12" hidden="false" customHeight="false" outlineLevel="0" collapsed="false">
      <c r="A131" s="3" t="s">
        <v>919</v>
      </c>
      <c r="B131" s="0" t="s">
        <v>920</v>
      </c>
      <c r="C131" s="0" t="n">
        <v>664</v>
      </c>
      <c r="D131" s="0" t="n">
        <v>617</v>
      </c>
      <c r="E131" s="0" t="n">
        <v>310</v>
      </c>
      <c r="F131" s="0" t="n">
        <v>199</v>
      </c>
      <c r="G131" s="0" t="n">
        <f aca="false">IF(H131&gt;0,POWER(2,H131),-1*POWER(2,-1*H131))</f>
        <v>-3.1123611957739</v>
      </c>
      <c r="H131" s="0" t="n">
        <v>-1.63800949769992</v>
      </c>
      <c r="I131" s="0" t="n">
        <v>4.93683667815414</v>
      </c>
      <c r="J131" s="0" t="n">
        <v>0.000269201817475276</v>
      </c>
      <c r="K131" s="0" t="n">
        <v>0.00306082016299125</v>
      </c>
      <c r="L131" s="0" t="s">
        <v>921</v>
      </c>
      <c r="M131" s="0" t="n">
        <v>36072</v>
      </c>
      <c r="N131" s="0" t="s">
        <v>922</v>
      </c>
      <c r="O131" s="0" t="s">
        <v>923</v>
      </c>
      <c r="P131" s="0" t="s">
        <v>77</v>
      </c>
      <c r="Q131" s="0" t="n">
        <v>16918923</v>
      </c>
      <c r="R131" s="0" t="s">
        <v>924</v>
      </c>
      <c r="S131" s="0" t="n">
        <v>8858</v>
      </c>
      <c r="T131" s="0" t="s">
        <v>925</v>
      </c>
    </row>
    <row r="132" customFormat="false" ht="12" hidden="false" customHeight="false" outlineLevel="0" collapsed="false">
      <c r="A132" s="3" t="s">
        <v>926</v>
      </c>
      <c r="B132" s="0" t="s">
        <v>927</v>
      </c>
      <c r="C132" s="0" t="n">
        <v>374</v>
      </c>
      <c r="D132" s="0" t="n">
        <v>372</v>
      </c>
      <c r="E132" s="0" t="n">
        <v>196</v>
      </c>
      <c r="F132" s="0" t="n">
        <v>87</v>
      </c>
      <c r="G132" s="0" t="n">
        <f aca="false">IF(H132&gt;0,POWER(2,H132),-1*POWER(2,-1*H132))</f>
        <v>-3.25894556397581</v>
      </c>
      <c r="H132" s="0" t="n">
        <v>-1.70440525412065</v>
      </c>
      <c r="I132" s="0" t="n">
        <v>4.14358661030466</v>
      </c>
      <c r="J132" s="0" t="n">
        <v>0.000641764844905323</v>
      </c>
      <c r="K132" s="0" t="n">
        <v>0.00633771913104214</v>
      </c>
      <c r="L132" s="0" t="s">
        <v>928</v>
      </c>
      <c r="M132" s="0" t="n">
        <v>63889</v>
      </c>
      <c r="N132" s="0" t="s">
        <v>929</v>
      </c>
      <c r="O132" s="0" t="s">
        <v>930</v>
      </c>
      <c r="P132" s="0" t="s">
        <v>931</v>
      </c>
      <c r="Q132" s="0" t="n">
        <v>18530588</v>
      </c>
      <c r="R132" s="0" t="s">
        <v>932</v>
      </c>
      <c r="S132" s="0" t="n">
        <v>10395</v>
      </c>
      <c r="T132" s="0" t="s">
        <v>933</v>
      </c>
    </row>
    <row r="133" customFormat="false" ht="12" hidden="false" customHeight="false" outlineLevel="0" collapsed="false">
      <c r="A133" s="3" t="s">
        <v>934</v>
      </c>
      <c r="B133" s="0" t="s">
        <v>935</v>
      </c>
      <c r="C133" s="0" t="n">
        <v>103</v>
      </c>
      <c r="D133" s="0" t="n">
        <v>120</v>
      </c>
      <c r="E133" s="0" t="n">
        <v>39</v>
      </c>
      <c r="F133" s="0" t="n">
        <v>45</v>
      </c>
      <c r="G133" s="0" t="n">
        <f aca="false">IF(H133&gt;0,POWER(2,H133),-1*POWER(2,-1*H133))</f>
        <v>-3.27681673619755</v>
      </c>
      <c r="H133" s="0" t="n">
        <v>-1.71229498897092</v>
      </c>
      <c r="I133" s="0" t="n">
        <v>2.38487174096833</v>
      </c>
      <c r="J133" s="0" t="n">
        <v>0.000902477314124777</v>
      </c>
      <c r="K133" s="0" t="n">
        <v>0.00845202324802051</v>
      </c>
      <c r="L133" s="0" t="s">
        <v>936</v>
      </c>
      <c r="M133" s="0" t="n">
        <v>44381</v>
      </c>
      <c r="N133" s="0" t="s">
        <v>937</v>
      </c>
      <c r="O133" s="0" t="s">
        <v>938</v>
      </c>
      <c r="P133" s="0" t="s">
        <v>77</v>
      </c>
      <c r="Q133" s="0" t="n">
        <v>11156363</v>
      </c>
      <c r="R133" s="0" t="s">
        <v>939</v>
      </c>
      <c r="S133" s="0" t="n">
        <v>7098</v>
      </c>
      <c r="T133" s="0" t="s">
        <v>940</v>
      </c>
    </row>
    <row r="134" customFormat="false" ht="12" hidden="false" customHeight="false" outlineLevel="0" collapsed="false">
      <c r="A134" s="3" t="s">
        <v>941</v>
      </c>
      <c r="B134" s="0" t="s">
        <v>942</v>
      </c>
      <c r="C134" s="0" t="n">
        <v>1083</v>
      </c>
      <c r="D134" s="0" t="n">
        <v>988</v>
      </c>
      <c r="E134" s="0" t="n">
        <v>474</v>
      </c>
      <c r="F134" s="0" t="n">
        <v>299</v>
      </c>
      <c r="G134" s="0" t="n">
        <f aca="false">IF(H134&gt;0,POWER(2,H134),-1*POWER(2,-1*H134))</f>
        <v>-3.31368243533762</v>
      </c>
      <c r="H134" s="0" t="n">
        <v>-1.72843534941631</v>
      </c>
      <c r="I134" s="0" t="n">
        <v>5.60891989599554</v>
      </c>
      <c r="J134" s="0" t="n">
        <v>0.00013495975077108</v>
      </c>
      <c r="K134" s="0" t="n">
        <v>0.00169519755244993</v>
      </c>
      <c r="L134" s="0" t="s">
        <v>943</v>
      </c>
      <c r="M134" s="0" t="n">
        <v>19244</v>
      </c>
      <c r="N134" s="0" t="s">
        <v>944</v>
      </c>
      <c r="O134" s="0" t="s">
        <v>945</v>
      </c>
      <c r="P134" s="0" t="s">
        <v>946</v>
      </c>
      <c r="Q134" s="0" t="n">
        <v>18449925</v>
      </c>
      <c r="R134" s="0" t="s">
        <v>947</v>
      </c>
      <c r="S134" s="0" t="n">
        <v>10080</v>
      </c>
      <c r="T134" s="0" t="s">
        <v>948</v>
      </c>
    </row>
    <row r="135" customFormat="false" ht="12" hidden="false" customHeight="false" outlineLevel="0" collapsed="false">
      <c r="A135" s="3" t="s">
        <v>949</v>
      </c>
      <c r="B135" s="0" t="s">
        <v>950</v>
      </c>
      <c r="C135" s="0" t="n">
        <v>2403</v>
      </c>
      <c r="D135" s="0" t="n">
        <v>2269</v>
      </c>
      <c r="E135" s="0" t="n">
        <v>813</v>
      </c>
      <c r="F135" s="0" t="n">
        <v>820</v>
      </c>
      <c r="G135" s="0" t="n">
        <f aca="false">IF(H135&gt;0,POWER(2,H135),-1*POWER(2,-1*H135))</f>
        <v>-3.53901683955937</v>
      </c>
      <c r="H135" s="0" t="n">
        <v>-1.8233486264964</v>
      </c>
      <c r="I135" s="0" t="n">
        <v>6.75724410205466</v>
      </c>
      <c r="J135" s="4" t="n">
        <v>2.55121536890235E-005</v>
      </c>
      <c r="K135" s="0" t="n">
        <v>0.000406475714048255</v>
      </c>
      <c r="L135" s="0" t="s">
        <v>951</v>
      </c>
      <c r="M135" s="0" t="n">
        <v>38722</v>
      </c>
      <c r="N135" s="0" t="s">
        <v>952</v>
      </c>
      <c r="O135" s="0" t="s">
        <v>953</v>
      </c>
      <c r="P135" s="0" t="s">
        <v>954</v>
      </c>
      <c r="Q135" s="0" t="n">
        <v>18717094</v>
      </c>
      <c r="R135" s="0" t="s">
        <v>955</v>
      </c>
      <c r="S135" s="0" t="n">
        <v>14122</v>
      </c>
      <c r="T135" s="0" t="s">
        <v>956</v>
      </c>
    </row>
    <row r="136" customFormat="false" ht="12" hidden="false" customHeight="false" outlineLevel="0" collapsed="false">
      <c r="A136" s="3" t="s">
        <v>957</v>
      </c>
      <c r="B136" s="0" t="s">
        <v>958</v>
      </c>
      <c r="C136" s="0" t="n">
        <v>401</v>
      </c>
      <c r="D136" s="0" t="n">
        <v>478</v>
      </c>
      <c r="E136" s="0" t="n">
        <v>213</v>
      </c>
      <c r="F136" s="0" t="n">
        <v>81</v>
      </c>
      <c r="G136" s="0" t="n">
        <f aca="false">IF(H136&gt;0,POWER(2,H136),-1*POWER(2,-1*H136))</f>
        <v>-3.69625936497099</v>
      </c>
      <c r="H136" s="0" t="n">
        <v>-1.88606599361245</v>
      </c>
      <c r="I136" s="0" t="n">
        <v>4.34158307223634</v>
      </c>
      <c r="J136" s="0" t="n">
        <v>0.000230401143162766</v>
      </c>
      <c r="K136" s="0" t="n">
        <v>0.00269051948930775</v>
      </c>
      <c r="L136" s="0" t="s">
        <v>959</v>
      </c>
      <c r="M136" s="0" t="s">
        <v>24</v>
      </c>
      <c r="N136" s="0" t="s">
        <v>24</v>
      </c>
      <c r="O136" s="0" t="s">
        <v>960</v>
      </c>
      <c r="P136" s="0" t="s">
        <v>961</v>
      </c>
      <c r="Q136" s="0" t="n">
        <v>11159574</v>
      </c>
      <c r="R136" s="0" t="s">
        <v>962</v>
      </c>
      <c r="S136" s="0" t="n">
        <v>10393</v>
      </c>
      <c r="T136" s="0" t="s">
        <v>963</v>
      </c>
    </row>
    <row r="137" customFormat="false" ht="12" hidden="false" customHeight="false" outlineLevel="0" collapsed="false">
      <c r="A137" s="3" t="s">
        <v>964</v>
      </c>
      <c r="B137" s="0" t="s">
        <v>965</v>
      </c>
      <c r="C137" s="0" t="n">
        <v>2423</v>
      </c>
      <c r="D137" s="0" t="n">
        <v>2526</v>
      </c>
      <c r="E137" s="0" t="n">
        <v>765</v>
      </c>
      <c r="F137" s="0" t="n">
        <v>877</v>
      </c>
      <c r="G137" s="0" t="n">
        <f aca="false">IF(H137&gt;0,POWER(2,H137),-1*POWER(2,-1*H137))</f>
        <v>-3.72828858335974</v>
      </c>
      <c r="H137" s="0" t="n">
        <v>-1.8985135342595</v>
      </c>
      <c r="I137" s="0" t="n">
        <v>6.82359108412035</v>
      </c>
      <c r="J137" s="4" t="n">
        <v>1.09273812807114E-005</v>
      </c>
      <c r="K137" s="0" t="n">
        <v>0.000196295897418433</v>
      </c>
      <c r="L137" s="0" t="s">
        <v>966</v>
      </c>
      <c r="M137" s="0" t="s">
        <v>24</v>
      </c>
      <c r="N137" s="0" t="s">
        <v>24</v>
      </c>
      <c r="O137" s="0" t="s">
        <v>967</v>
      </c>
      <c r="P137" s="0" t="s">
        <v>968</v>
      </c>
      <c r="Q137" s="0" t="n">
        <v>10398157</v>
      </c>
      <c r="R137" s="0" t="s">
        <v>969</v>
      </c>
      <c r="S137" s="0" t="n">
        <v>10322</v>
      </c>
      <c r="T137" s="0" t="s">
        <v>970</v>
      </c>
    </row>
    <row r="138" customFormat="false" ht="12" hidden="false" customHeight="false" outlineLevel="0" collapsed="false">
      <c r="A138" s="3" t="s">
        <v>971</v>
      </c>
      <c r="B138" s="0" t="s">
        <v>972</v>
      </c>
      <c r="C138" s="0" t="n">
        <v>653</v>
      </c>
      <c r="D138" s="0" t="n">
        <v>481</v>
      </c>
      <c r="E138" s="0" t="n">
        <v>260</v>
      </c>
      <c r="F138" s="0" t="n">
        <v>93</v>
      </c>
      <c r="G138" s="0" t="n">
        <f aca="false">IF(H138&gt;0,POWER(2,H138),-1*POWER(2,-1*H138))</f>
        <v>-3.97193949997485</v>
      </c>
      <c r="H138" s="0" t="n">
        <v>-1.98984364810521</v>
      </c>
      <c r="I138" s="0" t="n">
        <v>4.68457505541452</v>
      </c>
      <c r="J138" s="0" t="n">
        <v>0.000119510848029918</v>
      </c>
      <c r="K138" s="0" t="n">
        <v>0.00153433148890298</v>
      </c>
      <c r="L138" s="0" t="s">
        <v>973</v>
      </c>
      <c r="M138" s="0" t="n">
        <v>30643</v>
      </c>
      <c r="N138" s="0" t="s">
        <v>974</v>
      </c>
      <c r="O138" s="0" t="s">
        <v>975</v>
      </c>
      <c r="P138" s="0" t="s">
        <v>976</v>
      </c>
      <c r="Q138" s="0" t="n">
        <v>19359978</v>
      </c>
      <c r="R138" s="0" t="s">
        <v>977</v>
      </c>
      <c r="S138" s="0" t="n">
        <v>15946</v>
      </c>
      <c r="T138" s="0" t="s">
        <v>978</v>
      </c>
    </row>
    <row r="139" customFormat="false" ht="12" hidden="false" customHeight="false" outlineLevel="0" collapsed="false">
      <c r="A139" s="3" t="s">
        <v>979</v>
      </c>
      <c r="B139" s="0" t="s">
        <v>980</v>
      </c>
      <c r="C139" s="0" t="n">
        <v>75</v>
      </c>
      <c r="D139" s="0" t="n">
        <v>59</v>
      </c>
      <c r="E139" s="0" t="n">
        <v>21</v>
      </c>
      <c r="F139" s="0" t="n">
        <v>19</v>
      </c>
      <c r="G139" s="0" t="n">
        <f aca="false">IF(H139&gt;0,POWER(2,H139),-1*POWER(2,-1*H139))</f>
        <v>-4.12283129796407</v>
      </c>
      <c r="H139" s="0" t="n">
        <v>-2.04363542882964</v>
      </c>
      <c r="I139" s="0" t="n">
        <v>1.57161320134322</v>
      </c>
      <c r="J139" s="0" t="n">
        <v>0.000398675801307631</v>
      </c>
      <c r="K139" s="0" t="n">
        <v>0.00429757660252225</v>
      </c>
      <c r="L139" s="0" t="s">
        <v>981</v>
      </c>
      <c r="M139" s="0" t="s">
        <v>24</v>
      </c>
      <c r="N139" s="0" t="s">
        <v>24</v>
      </c>
      <c r="O139" s="0" t="s">
        <v>982</v>
      </c>
      <c r="P139" s="0" t="s">
        <v>983</v>
      </c>
      <c r="Q139" s="0" t="n">
        <v>151855</v>
      </c>
      <c r="R139" s="0" t="s">
        <v>984</v>
      </c>
      <c r="S139" s="0" t="n">
        <v>10718</v>
      </c>
      <c r="T139" s="0" t="s">
        <v>985</v>
      </c>
    </row>
    <row r="140" customFormat="false" ht="12" hidden="false" customHeight="false" outlineLevel="0" collapsed="false">
      <c r="A140" s="3" t="s">
        <v>986</v>
      </c>
      <c r="B140" s="0" t="s">
        <v>987</v>
      </c>
      <c r="C140" s="0" t="n">
        <v>89</v>
      </c>
      <c r="D140" s="0" t="n">
        <v>87</v>
      </c>
      <c r="E140" s="0" t="n">
        <v>7</v>
      </c>
      <c r="F140" s="0" t="n">
        <v>45</v>
      </c>
      <c r="G140" s="0" t="n">
        <f aca="false">IF(H140&gt;0,POWER(2,H140),-1*POWER(2,-1*H140))</f>
        <v>-4.17038403287891</v>
      </c>
      <c r="H140" s="0" t="n">
        <v>-2.06018024142041</v>
      </c>
      <c r="I140" s="0" t="n">
        <v>1.95626901240356</v>
      </c>
      <c r="J140" s="0" t="n">
        <v>0.000659474075281865</v>
      </c>
      <c r="K140" s="0" t="n">
        <v>0.00649609432286884</v>
      </c>
      <c r="L140" s="0" t="s">
        <v>988</v>
      </c>
      <c r="M140" s="0" t="s">
        <v>24</v>
      </c>
      <c r="N140" s="0" t="s">
        <v>24</v>
      </c>
      <c r="O140" s="0" t="s">
        <v>989</v>
      </c>
      <c r="P140" s="0" t="s">
        <v>990</v>
      </c>
      <c r="Q140" s="0" t="n">
        <v>18675788</v>
      </c>
      <c r="R140" s="0" t="s">
        <v>991</v>
      </c>
      <c r="S140" s="0" t="n">
        <v>10752</v>
      </c>
      <c r="T140" s="0" t="s">
        <v>992</v>
      </c>
    </row>
    <row r="141" customFormat="false" ht="12" hidden="false" customHeight="false" outlineLevel="0" collapsed="false">
      <c r="A141" s="3" t="s">
        <v>993</v>
      </c>
      <c r="B141" s="0" t="s">
        <v>994</v>
      </c>
      <c r="C141" s="0" t="n">
        <v>77</v>
      </c>
      <c r="D141" s="0" t="n">
        <v>63</v>
      </c>
      <c r="E141" s="0" t="n">
        <v>25</v>
      </c>
      <c r="F141" s="0" t="n">
        <v>16</v>
      </c>
      <c r="G141" s="0" t="n">
        <f aca="false">IF(H141&gt;0,POWER(2,H141),-1*POWER(2,-1*H141))</f>
        <v>-4.20278009924551</v>
      </c>
      <c r="H141" s="0" t="n">
        <v>-2.07134397278122</v>
      </c>
      <c r="I141" s="0" t="n">
        <v>1.63297074937453</v>
      </c>
      <c r="J141" s="0" t="n">
        <v>0.000366655670469953</v>
      </c>
      <c r="K141" s="0" t="n">
        <v>0.0040177011562334</v>
      </c>
      <c r="L141" s="0" t="s">
        <v>995</v>
      </c>
      <c r="M141" s="0" t="s">
        <v>24</v>
      </c>
      <c r="N141" s="0" t="s">
        <v>24</v>
      </c>
      <c r="O141" s="0" t="s">
        <v>996</v>
      </c>
      <c r="P141" s="0" t="s">
        <v>997</v>
      </c>
      <c r="Q141" s="0" t="n">
        <v>18424269</v>
      </c>
      <c r="R141" s="0" t="s">
        <v>998</v>
      </c>
      <c r="S141" s="0" t="n">
        <v>10232</v>
      </c>
      <c r="T141" s="0" t="s">
        <v>999</v>
      </c>
    </row>
    <row r="142" customFormat="false" ht="12" hidden="false" customHeight="false" outlineLevel="0" collapsed="false">
      <c r="A142" s="3" t="s">
        <v>1000</v>
      </c>
      <c r="B142" s="0" t="s">
        <v>1001</v>
      </c>
      <c r="C142" s="0" t="n">
        <v>11410</v>
      </c>
      <c r="D142" s="0" t="n">
        <v>10236</v>
      </c>
      <c r="E142" s="0" t="n">
        <v>3550</v>
      </c>
      <c r="F142" s="0" t="n">
        <v>2407</v>
      </c>
      <c r="G142" s="0" t="n">
        <f aca="false">IF(H142&gt;0,POWER(2,H142),-1*POWER(2,-1*H142))</f>
        <v>-4.49524238038098</v>
      </c>
      <c r="H142" s="0" t="n">
        <v>-2.16839890696246</v>
      </c>
      <c r="I142" s="0" t="n">
        <v>8.90309350652695</v>
      </c>
      <c r="J142" s="4" t="n">
        <v>2.20783640186297E-006</v>
      </c>
      <c r="K142" s="4" t="n">
        <v>4.96252286127828E-005</v>
      </c>
      <c r="L142" s="0" t="s">
        <v>1002</v>
      </c>
      <c r="M142" s="0" t="n">
        <v>33657</v>
      </c>
      <c r="N142" s="0" t="s">
        <v>1003</v>
      </c>
      <c r="O142" s="0" t="s">
        <v>1004</v>
      </c>
      <c r="P142" s="0" t="s">
        <v>1005</v>
      </c>
      <c r="Q142" s="0" t="n">
        <v>10400984</v>
      </c>
      <c r="R142" s="0" t="s">
        <v>1006</v>
      </c>
      <c r="S142" s="0" t="n">
        <v>14463</v>
      </c>
      <c r="T142" s="0" t="s">
        <v>1007</v>
      </c>
    </row>
    <row r="143" customFormat="false" ht="12" hidden="false" customHeight="false" outlineLevel="0" collapsed="false">
      <c r="A143" s="3" t="s">
        <v>1008</v>
      </c>
      <c r="B143" s="0" t="s">
        <v>1009</v>
      </c>
      <c r="C143" s="0" t="n">
        <v>1224</v>
      </c>
      <c r="D143" s="0" t="n">
        <v>1240</v>
      </c>
      <c r="E143" s="0" t="n">
        <v>376</v>
      </c>
      <c r="F143" s="0" t="n">
        <v>284</v>
      </c>
      <c r="G143" s="0" t="n">
        <f aca="false">IF(H143&gt;0,POWER(2,H143),-1*POWER(2,-1*H143))</f>
        <v>-4.61713940383958</v>
      </c>
      <c r="H143" s="0" t="n">
        <v>-2.20699929188303</v>
      </c>
      <c r="I143" s="0" t="n">
        <v>5.75979041791003</v>
      </c>
      <c r="J143" s="4" t="n">
        <v>7.84824582039479E-007</v>
      </c>
      <c r="K143" s="4" t="n">
        <v>1.99298544890081E-005</v>
      </c>
      <c r="L143" s="0" t="s">
        <v>1010</v>
      </c>
      <c r="M143" s="0" t="n">
        <v>65030</v>
      </c>
      <c r="N143" s="0" t="s">
        <v>301</v>
      </c>
      <c r="O143" s="0" t="s">
        <v>1011</v>
      </c>
      <c r="P143" s="0" t="s">
        <v>1012</v>
      </c>
      <c r="Q143" s="0" t="n">
        <v>90234</v>
      </c>
      <c r="R143" s="0" t="s">
        <v>1013</v>
      </c>
      <c r="S143" s="0" t="n">
        <v>10704</v>
      </c>
      <c r="T143" s="0" t="s">
        <v>1014</v>
      </c>
    </row>
    <row r="144" customFormat="false" ht="12" hidden="false" customHeight="false" outlineLevel="0" collapsed="false">
      <c r="A144" s="3" t="s">
        <v>1015</v>
      </c>
      <c r="B144" s="0" t="s">
        <v>1016</v>
      </c>
      <c r="C144" s="0" t="n">
        <v>1016</v>
      </c>
      <c r="D144" s="0" t="n">
        <v>1042</v>
      </c>
      <c r="E144" s="0" t="n">
        <v>297</v>
      </c>
      <c r="F144" s="0" t="n">
        <v>171</v>
      </c>
      <c r="G144" s="0" t="n">
        <f aca="false">IF(H144&gt;0,POWER(2,H144),-1*POWER(2,-1*H144))</f>
        <v>-5.43762059236393</v>
      </c>
      <c r="H144" s="0" t="n">
        <v>-2.44297549144895</v>
      </c>
      <c r="I144" s="0" t="n">
        <v>5.46189883768931</v>
      </c>
      <c r="J144" s="4" t="n">
        <v>1.86632520801087E-007</v>
      </c>
      <c r="K144" s="4" t="n">
        <v>5.74840845778841E-006</v>
      </c>
      <c r="L144" s="0" t="s">
        <v>1017</v>
      </c>
      <c r="M144" s="0" t="n">
        <v>44504</v>
      </c>
      <c r="N144" s="0" t="s">
        <v>1018</v>
      </c>
      <c r="O144" s="0" t="s">
        <v>1019</v>
      </c>
      <c r="P144" s="0" t="s">
        <v>1020</v>
      </c>
      <c r="Q144" s="0" t="n">
        <v>13539765</v>
      </c>
      <c r="R144" s="0" t="s">
        <v>1021</v>
      </c>
      <c r="S144" s="0" t="n">
        <v>10323</v>
      </c>
      <c r="T144" s="0" t="s">
        <v>1022</v>
      </c>
    </row>
    <row r="145" customFormat="false" ht="12" hidden="false" customHeight="false" outlineLevel="0" collapsed="false">
      <c r="A145" s="3" t="s">
        <v>1023</v>
      </c>
      <c r="B145" s="0" t="s">
        <v>1024</v>
      </c>
      <c r="C145" s="0" t="n">
        <v>118</v>
      </c>
      <c r="D145" s="0" t="n">
        <v>184</v>
      </c>
      <c r="E145" s="0" t="n">
        <v>53</v>
      </c>
      <c r="F145" s="0" t="n">
        <v>15</v>
      </c>
      <c r="G145" s="0" t="n">
        <f aca="false">IF(H145&gt;0,POWER(2,H145),-1*POWER(2,-1*H145))</f>
        <v>-5.47615473683404</v>
      </c>
      <c r="H145" s="0" t="n">
        <v>-2.45316321264934</v>
      </c>
      <c r="I145" s="0" t="n">
        <v>2.69208328724645</v>
      </c>
      <c r="J145" s="4" t="n">
        <v>4.9246661917697E-005</v>
      </c>
      <c r="K145" s="0" t="n">
        <v>0.000717002925147541</v>
      </c>
      <c r="L145" s="0" t="s">
        <v>1025</v>
      </c>
      <c r="M145" s="0" t="s">
        <v>24</v>
      </c>
      <c r="N145" s="0" t="s">
        <v>24</v>
      </c>
      <c r="O145" s="0" t="s">
        <v>1026</v>
      </c>
      <c r="P145" s="0" t="s">
        <v>1027</v>
      </c>
      <c r="Q145" s="0" t="n">
        <v>8600117</v>
      </c>
      <c r="R145" s="0" t="s">
        <v>1028</v>
      </c>
      <c r="S145" s="0" t="n">
        <v>16120</v>
      </c>
      <c r="T145" s="0" t="s">
        <v>1029</v>
      </c>
    </row>
    <row r="146" customFormat="false" ht="12" hidden="false" customHeight="false" outlineLevel="0" collapsed="false">
      <c r="A146" s="3" t="s">
        <v>1030</v>
      </c>
      <c r="B146" s="0" t="s">
        <v>1031</v>
      </c>
      <c r="C146" s="0" t="n">
        <v>112</v>
      </c>
      <c r="D146" s="0" t="n">
        <v>116</v>
      </c>
      <c r="E146" s="0" t="n">
        <v>32</v>
      </c>
      <c r="F146" s="0" t="n">
        <v>19</v>
      </c>
      <c r="G146" s="0" t="n">
        <f aca="false">IF(H146&gt;0,POWER(2,H146),-1*POWER(2,-1*H146))</f>
        <v>-5.50631075256852</v>
      </c>
      <c r="H146" s="0" t="n">
        <v>-2.46108603175306</v>
      </c>
      <c r="I146" s="0" t="n">
        <v>2.27401868134826</v>
      </c>
      <c r="J146" s="4" t="n">
        <v>1.07611038138125E-005</v>
      </c>
      <c r="K146" s="0" t="n">
        <v>0.000193692746806259</v>
      </c>
      <c r="L146" s="0" t="s">
        <v>1032</v>
      </c>
      <c r="M146" s="0" t="n">
        <v>44504</v>
      </c>
      <c r="N146" s="0" t="s">
        <v>1018</v>
      </c>
      <c r="O146" s="0" t="s">
        <v>1019</v>
      </c>
      <c r="P146" s="0" t="s">
        <v>1020</v>
      </c>
      <c r="Q146" s="0" t="n">
        <v>2348247</v>
      </c>
      <c r="R146" s="0" t="s">
        <v>1033</v>
      </c>
      <c r="S146" s="0" t="n">
        <v>16006</v>
      </c>
      <c r="T146" s="0" t="s">
        <v>1034</v>
      </c>
    </row>
    <row r="147" customFormat="false" ht="12" hidden="false" customHeight="false" outlineLevel="0" collapsed="false">
      <c r="A147" s="3" t="s">
        <v>1035</v>
      </c>
      <c r="B147" s="0" t="s">
        <v>1036</v>
      </c>
      <c r="C147" s="0" t="n">
        <v>395</v>
      </c>
      <c r="D147" s="0" t="n">
        <v>372</v>
      </c>
      <c r="E147" s="0" t="n">
        <v>50</v>
      </c>
      <c r="F147" s="0" t="n">
        <v>121</v>
      </c>
      <c r="G147" s="0" t="n">
        <f aca="false">IF(H147&gt;0,POWER(2,H147),-1*POWER(2,-1*H147))</f>
        <v>-5.54169792932213</v>
      </c>
      <c r="H147" s="0" t="n">
        <v>-2.4703280735501</v>
      </c>
      <c r="I147" s="0" t="n">
        <v>4.02108808409526</v>
      </c>
      <c r="J147" s="4" t="n">
        <v>3.79893945672546E-007</v>
      </c>
      <c r="K147" s="4" t="n">
        <v>1.05968980927756E-005</v>
      </c>
      <c r="L147" s="0" t="s">
        <v>1037</v>
      </c>
      <c r="M147" s="0" t="n">
        <v>27684</v>
      </c>
      <c r="N147" s="0" t="s">
        <v>1038</v>
      </c>
      <c r="O147" s="0" t="s">
        <v>1039</v>
      </c>
      <c r="P147" s="0" t="s">
        <v>1040</v>
      </c>
      <c r="Q147" s="0" t="n">
        <v>18444927</v>
      </c>
      <c r="R147" s="0" t="s">
        <v>1041</v>
      </c>
      <c r="S147" s="0" t="n">
        <v>10080</v>
      </c>
      <c r="T147" s="0" t="s">
        <v>948</v>
      </c>
    </row>
    <row r="148" customFormat="false" ht="12" hidden="false" customHeight="false" outlineLevel="0" collapsed="false">
      <c r="A148" s="3" t="s">
        <v>1042</v>
      </c>
      <c r="B148" s="0" t="s">
        <v>1043</v>
      </c>
      <c r="C148" s="0" t="n">
        <v>34</v>
      </c>
      <c r="D148" s="0" t="n">
        <v>30</v>
      </c>
      <c r="E148" s="0" t="n">
        <v>10</v>
      </c>
      <c r="F148" s="0" t="n">
        <v>3</v>
      </c>
      <c r="G148" s="0" t="n">
        <f aca="false">IF(H148&gt;0,POWER(2,H148),-1*POWER(2,-1*H148))</f>
        <v>-5.98451679889089</v>
      </c>
      <c r="H148" s="0" t="n">
        <v>-2.58123476596808</v>
      </c>
      <c r="I148" s="0" t="n">
        <v>0.404634835674056</v>
      </c>
      <c r="J148" s="0" t="n">
        <v>0.00036080301872369</v>
      </c>
      <c r="K148" s="0" t="n">
        <v>0.00396155014139209</v>
      </c>
      <c r="L148" s="0" t="s">
        <v>1044</v>
      </c>
      <c r="M148" s="0" t="n">
        <v>46773</v>
      </c>
      <c r="N148" s="0" t="s">
        <v>1045</v>
      </c>
      <c r="O148" s="0" t="s">
        <v>1046</v>
      </c>
      <c r="P148" s="0" t="s">
        <v>77</v>
      </c>
      <c r="Q148" s="0" t="n">
        <v>18415859</v>
      </c>
      <c r="R148" s="0" t="s">
        <v>1047</v>
      </c>
      <c r="S148" s="0" t="n">
        <v>16145</v>
      </c>
      <c r="T148" s="0" t="s">
        <v>1048</v>
      </c>
    </row>
    <row r="149" customFormat="false" ht="12" hidden="false" customHeight="false" outlineLevel="0" collapsed="false">
      <c r="A149" s="3" t="s">
        <v>1049</v>
      </c>
      <c r="B149" s="0" t="s">
        <v>1050</v>
      </c>
      <c r="C149" s="0" t="n">
        <v>40</v>
      </c>
      <c r="D149" s="0" t="n">
        <v>36</v>
      </c>
      <c r="E149" s="0" t="n">
        <v>9</v>
      </c>
      <c r="F149" s="0" t="n">
        <v>6</v>
      </c>
      <c r="G149" s="0" t="n">
        <f aca="false">IF(H149&gt;0,POWER(2,H149),-1*POWER(2,-1*H149))</f>
        <v>-6.17282186754122</v>
      </c>
      <c r="H149" s="0" t="n">
        <v>-2.62593015933062</v>
      </c>
      <c r="I149" s="0" t="n">
        <v>0.644417945760841</v>
      </c>
      <c r="J149" s="4" t="n">
        <v>7.605849192608E-005</v>
      </c>
      <c r="K149" s="0" t="n">
        <v>0.00104684352475384</v>
      </c>
      <c r="L149" s="0" t="s">
        <v>1051</v>
      </c>
      <c r="M149" s="0" t="s">
        <v>24</v>
      </c>
      <c r="N149" s="0" t="s">
        <v>24</v>
      </c>
      <c r="O149" s="0" t="s">
        <v>24</v>
      </c>
      <c r="P149" s="0" t="s">
        <v>24</v>
      </c>
      <c r="Q149" s="0" t="n">
        <v>8600117</v>
      </c>
      <c r="R149" s="0" t="s">
        <v>1028</v>
      </c>
      <c r="S149" s="0" t="n">
        <v>16120</v>
      </c>
      <c r="T149" s="0" t="s">
        <v>1029</v>
      </c>
    </row>
    <row r="150" customFormat="false" ht="12" hidden="false" customHeight="false" outlineLevel="0" collapsed="false">
      <c r="A150" s="3" t="s">
        <v>1052</v>
      </c>
      <c r="B150" s="0" t="s">
        <v>1053</v>
      </c>
      <c r="C150" s="0" t="n">
        <v>686</v>
      </c>
      <c r="D150" s="0" t="n">
        <v>512</v>
      </c>
      <c r="E150" s="0" t="n">
        <v>185</v>
      </c>
      <c r="F150" s="0" t="n">
        <v>41</v>
      </c>
      <c r="G150" s="0" t="n">
        <f aca="false">IF(H150&gt;0,POWER(2,H150),-1*POWER(2,-1*H150))</f>
        <v>-6.5511435028092</v>
      </c>
      <c r="H150" s="0" t="n">
        <v>-2.71174675120639</v>
      </c>
      <c r="I150" s="0" t="n">
        <v>4.64320643731516</v>
      </c>
      <c r="J150" s="4" t="n">
        <v>2.79531053728463E-006</v>
      </c>
      <c r="K150" s="4" t="n">
        <v>6.05287107344984E-005</v>
      </c>
      <c r="L150" s="0" t="s">
        <v>1054</v>
      </c>
      <c r="M150" s="0" t="n">
        <v>66816</v>
      </c>
      <c r="N150" s="0" t="s">
        <v>1055</v>
      </c>
      <c r="O150" s="0" t="s">
        <v>1056</v>
      </c>
      <c r="P150" s="0" t="s">
        <v>1057</v>
      </c>
      <c r="Q150" s="0" t="n">
        <v>10398925</v>
      </c>
      <c r="R150" s="0" t="s">
        <v>1058</v>
      </c>
      <c r="S150" s="0" t="n">
        <v>9064</v>
      </c>
      <c r="T150" s="0" t="s">
        <v>1059</v>
      </c>
    </row>
    <row r="151" customFormat="false" ht="12" hidden="false" customHeight="false" outlineLevel="0" collapsed="false">
      <c r="A151" s="3" t="s">
        <v>1060</v>
      </c>
      <c r="B151" s="0" t="s">
        <v>1061</v>
      </c>
      <c r="C151" s="0" t="n">
        <v>1322</v>
      </c>
      <c r="D151" s="0" t="n">
        <v>1548</v>
      </c>
      <c r="E151" s="0" t="n">
        <v>152</v>
      </c>
      <c r="F151" s="0" t="n">
        <v>342</v>
      </c>
      <c r="G151" s="0" t="n">
        <f aca="false">IF(H151&gt;0,POWER(2,H151),-1*POWER(2,-1*H151))</f>
        <v>-7.18396960153676</v>
      </c>
      <c r="H151" s="0" t="n">
        <v>-2.84478124542915</v>
      </c>
      <c r="I151" s="0" t="n">
        <v>5.879484822162</v>
      </c>
      <c r="J151" s="4" t="n">
        <v>1.16631779596451E-009</v>
      </c>
      <c r="K151" s="4" t="n">
        <v>7.06466483225985E-008</v>
      </c>
      <c r="L151" s="0" t="s">
        <v>1062</v>
      </c>
      <c r="M151" s="0" t="n">
        <v>14046</v>
      </c>
      <c r="N151" s="0" t="s">
        <v>1063</v>
      </c>
      <c r="O151" s="0" t="s">
        <v>1064</v>
      </c>
      <c r="P151" s="0" t="s">
        <v>1065</v>
      </c>
      <c r="Q151" s="0" t="n">
        <v>18695553</v>
      </c>
      <c r="R151" s="0" t="s">
        <v>1066</v>
      </c>
      <c r="S151" s="0" t="n">
        <v>14447</v>
      </c>
      <c r="T151" s="0" t="s">
        <v>1067</v>
      </c>
    </row>
    <row r="152" customFormat="false" ht="12" hidden="false" customHeight="false" outlineLevel="0" collapsed="false">
      <c r="A152" s="3" t="s">
        <v>1068</v>
      </c>
      <c r="B152" s="0" t="s">
        <v>1069</v>
      </c>
      <c r="C152" s="0" t="n">
        <v>28</v>
      </c>
      <c r="D152" s="0" t="n">
        <v>30</v>
      </c>
      <c r="E152" s="0" t="n">
        <v>5</v>
      </c>
      <c r="F152" s="0" t="n">
        <v>4</v>
      </c>
      <c r="G152" s="0" t="n">
        <f aca="false">IF(H152&gt;0,POWER(2,H152),-1*POWER(2,-1*H152))</f>
        <v>-7.76484651440095</v>
      </c>
      <c r="H152" s="0" t="n">
        <v>-2.95695740753581</v>
      </c>
      <c r="I152" s="0" t="n">
        <v>0.202696638871454</v>
      </c>
      <c r="J152" s="4" t="n">
        <v>6.09027892085802E-005</v>
      </c>
      <c r="K152" s="0" t="n">
        <v>0.000862694353180081</v>
      </c>
      <c r="L152" s="0" t="s">
        <v>1070</v>
      </c>
      <c r="M152" s="0" t="n">
        <v>13416</v>
      </c>
      <c r="N152" s="0" t="s">
        <v>1071</v>
      </c>
      <c r="O152" s="0" t="s">
        <v>1039</v>
      </c>
      <c r="P152" s="0" t="s">
        <v>1040</v>
      </c>
      <c r="Q152" s="0" t="n">
        <v>10398864</v>
      </c>
      <c r="R152" s="0" t="s">
        <v>1072</v>
      </c>
      <c r="S152" s="0" t="n">
        <v>10752</v>
      </c>
      <c r="T152" s="0" t="s">
        <v>992</v>
      </c>
    </row>
    <row r="153" customFormat="false" ht="12" hidden="false" customHeight="false" outlineLevel="0" collapsed="false">
      <c r="A153" s="3" t="s">
        <v>1073</v>
      </c>
      <c r="B153" s="0" t="s">
        <v>1074</v>
      </c>
      <c r="C153" s="0" t="n">
        <v>14</v>
      </c>
      <c r="D153" s="0" t="n">
        <v>21</v>
      </c>
      <c r="E153" s="0" t="n">
        <v>4</v>
      </c>
      <c r="F153" s="0" t="n">
        <v>1</v>
      </c>
      <c r="G153" s="0" t="n">
        <f aca="false">IF(H153&gt;0,POWER(2,H153),-1*POWER(2,-1*H153))</f>
        <v>-8.25857786868218</v>
      </c>
      <c r="H153" s="0" t="n">
        <v>-3.04589337021111</v>
      </c>
      <c r="I153" s="0" t="n">
        <v>-0.54485804846979</v>
      </c>
      <c r="J153" s="0" t="n">
        <v>0.000323731827687755</v>
      </c>
      <c r="K153" s="0" t="n">
        <v>0.0036098952511783</v>
      </c>
      <c r="L153" s="0" t="s">
        <v>1075</v>
      </c>
      <c r="M153" s="0" t="n">
        <v>70230</v>
      </c>
      <c r="N153" s="0" t="s">
        <v>1076</v>
      </c>
      <c r="O153" s="0" t="s">
        <v>1077</v>
      </c>
      <c r="P153" s="0" t="s">
        <v>1078</v>
      </c>
      <c r="Q153" s="0" t="n">
        <v>11159218</v>
      </c>
      <c r="R153" s="0" t="s">
        <v>1079</v>
      </c>
      <c r="S153" s="0" t="n">
        <v>10280</v>
      </c>
      <c r="T153" s="0" t="s">
        <v>1080</v>
      </c>
    </row>
    <row r="154" customFormat="false" ht="12" hidden="false" customHeight="false" outlineLevel="0" collapsed="false">
      <c r="A154" s="3" t="s">
        <v>1081</v>
      </c>
      <c r="B154" s="0" t="s">
        <v>1082</v>
      </c>
      <c r="C154" s="0" t="n">
        <v>4075</v>
      </c>
      <c r="D154" s="0" t="n">
        <v>3908</v>
      </c>
      <c r="E154" s="0" t="n">
        <v>891</v>
      </c>
      <c r="F154" s="0" t="n">
        <v>296</v>
      </c>
      <c r="G154" s="0" t="n">
        <f aca="false">IF(H154&gt;0,POWER(2,H154),-1*POWER(2,-1*H154))</f>
        <v>-8.31850245735068</v>
      </c>
      <c r="H154" s="0" t="n">
        <v>-3.05632382983099</v>
      </c>
      <c r="I154" s="0" t="n">
        <v>7.33946301220201</v>
      </c>
      <c r="J154" s="4" t="n">
        <v>1.22267948605973E-008</v>
      </c>
      <c r="K154" s="4" t="n">
        <v>5.41583289615091E-007</v>
      </c>
      <c r="L154" s="0" t="s">
        <v>1083</v>
      </c>
      <c r="M154" s="0" t="n">
        <v>34223</v>
      </c>
      <c r="N154" s="0" t="s">
        <v>1084</v>
      </c>
      <c r="O154" s="0" t="s">
        <v>1085</v>
      </c>
      <c r="P154" s="0" t="s">
        <v>1086</v>
      </c>
      <c r="Q154" s="0" t="n">
        <v>18586778</v>
      </c>
      <c r="R154" s="0" t="s">
        <v>1087</v>
      </c>
      <c r="S154" s="0" t="n">
        <v>10919</v>
      </c>
      <c r="T154" s="0" t="s">
        <v>1088</v>
      </c>
    </row>
    <row r="155" customFormat="false" ht="12" hidden="false" customHeight="false" outlineLevel="0" collapsed="false">
      <c r="A155" s="3" t="s">
        <v>1089</v>
      </c>
      <c r="B155" s="0" t="s">
        <v>1090</v>
      </c>
      <c r="C155" s="0" t="n">
        <v>27</v>
      </c>
      <c r="D155" s="0" t="n">
        <v>16</v>
      </c>
      <c r="E155" s="0" t="n">
        <v>5</v>
      </c>
      <c r="F155" s="0" t="n">
        <v>1</v>
      </c>
      <c r="G155" s="0" t="n">
        <f aca="false">IF(H155&gt;0,POWER(2,H155),-1*POWER(2,-1*H155))</f>
        <v>-8.51963728193401</v>
      </c>
      <c r="H155" s="0" t="n">
        <v>-3.09079200994709</v>
      </c>
      <c r="I155" s="0" t="n">
        <v>-0.250110734102213</v>
      </c>
      <c r="J155" s="0" t="n">
        <v>0.000183364804350892</v>
      </c>
      <c r="K155" s="0" t="n">
        <v>0.0022079759854734</v>
      </c>
      <c r="L155" s="0" t="s">
        <v>1091</v>
      </c>
      <c r="M155" s="0" t="s">
        <v>24</v>
      </c>
      <c r="N155" s="0" t="s">
        <v>24</v>
      </c>
      <c r="O155" s="0" t="s">
        <v>1092</v>
      </c>
      <c r="P155" s="0" t="s">
        <v>1093</v>
      </c>
      <c r="Q155" s="0" t="n">
        <v>18913845</v>
      </c>
      <c r="R155" s="0" t="s">
        <v>1094</v>
      </c>
      <c r="S155" s="0" t="n">
        <v>8134</v>
      </c>
      <c r="T155" s="0" t="s">
        <v>1095</v>
      </c>
    </row>
    <row r="156" customFormat="false" ht="12" hidden="false" customHeight="false" outlineLevel="0" collapsed="false">
      <c r="A156" s="3" t="s">
        <v>1096</v>
      </c>
      <c r="B156" s="0" t="s">
        <v>1097</v>
      </c>
      <c r="C156" s="0" t="n">
        <v>868</v>
      </c>
      <c r="D156" s="0" t="n">
        <v>845</v>
      </c>
      <c r="E156" s="0" t="n">
        <v>184</v>
      </c>
      <c r="F156" s="0" t="n">
        <v>46</v>
      </c>
      <c r="G156" s="0" t="n">
        <f aca="false">IF(H156&gt;0,POWER(2,H156),-1*POWER(2,-1*H156))</f>
        <v>-9.20413829454687</v>
      </c>
      <c r="H156" s="0" t="n">
        <v>-3.20228266058917</v>
      </c>
      <c r="I156" s="0" t="n">
        <v>5.10295232232507</v>
      </c>
      <c r="J156" s="4" t="n">
        <v>1.25171380396385E-008</v>
      </c>
      <c r="K156" s="4" t="n">
        <v>5.52643836467613E-007</v>
      </c>
      <c r="L156" s="0" t="s">
        <v>1098</v>
      </c>
      <c r="M156" s="0" t="n">
        <v>55995</v>
      </c>
      <c r="N156" s="0" t="s">
        <v>1099</v>
      </c>
      <c r="O156" s="0" t="s">
        <v>1100</v>
      </c>
      <c r="P156" s="0" t="s">
        <v>577</v>
      </c>
      <c r="Q156" s="0" t="n">
        <v>18597833</v>
      </c>
      <c r="R156" s="0" t="s">
        <v>1101</v>
      </c>
      <c r="S156" s="0" t="n">
        <v>10453</v>
      </c>
      <c r="T156" s="0" t="s">
        <v>110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5-09T16:26:31Z</dcterms:created>
  <dc:creator/>
  <dc:description/>
  <dc:language>en-US</dc:language>
  <cp:lastModifiedBy>Bernardo Rodamilans Ramos</cp:lastModifiedBy>
  <cp:revision>0</cp:revision>
  <dc:subject/>
  <dc:title/>
</cp:coreProperties>
</file>